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200" windowHeight="7050"/>
  </bookViews>
  <sheets>
    <sheet name="HbAA" sheetId="1" r:id="rId1"/>
    <sheet name="HbAS" sheetId="2" r:id="rId2"/>
    <sheet name="HbAC" sheetId="3" r:id="rId3"/>
    <sheet name="Knobless" sheetId="4" r:id="rId4"/>
    <sheet name="Significance" sheetId="5" r:id="rId5"/>
    <sheet name="Simulation Data" sheetId="6" r:id="rId6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" i="4" l="1"/>
  <c r="S6" i="4"/>
  <c r="M6" i="4"/>
  <c r="G6" i="4"/>
  <c r="S5" i="4"/>
  <c r="M5" i="4"/>
  <c r="G5" i="4"/>
  <c r="Y6" i="3"/>
  <c r="W6" i="3"/>
  <c r="U6" i="3"/>
  <c r="S6" i="3"/>
  <c r="Q6" i="3"/>
  <c r="O6" i="3"/>
  <c r="M6" i="3"/>
  <c r="K6" i="3"/>
  <c r="I6" i="3"/>
  <c r="G6" i="3"/>
  <c r="E6" i="3"/>
  <c r="C6" i="3"/>
  <c r="Y5" i="3"/>
  <c r="W5" i="3"/>
  <c r="U5" i="3"/>
  <c r="S5" i="3"/>
  <c r="Q5" i="3"/>
  <c r="O5" i="3"/>
  <c r="M5" i="3"/>
  <c r="K5" i="3"/>
  <c r="I5" i="3"/>
  <c r="G5" i="3"/>
  <c r="E5" i="3"/>
  <c r="C5" i="3"/>
  <c r="U6" i="2"/>
  <c r="U5" i="2"/>
  <c r="W6" i="2"/>
  <c r="W5" i="2"/>
  <c r="Y6" i="2"/>
  <c r="Y5" i="2"/>
  <c r="O6" i="2"/>
  <c r="S6" i="2"/>
  <c r="S5" i="2"/>
  <c r="Q6" i="2"/>
  <c r="Q5" i="2"/>
  <c r="M6" i="2"/>
  <c r="M5" i="2"/>
  <c r="K6" i="2"/>
  <c r="K5" i="2"/>
  <c r="I6" i="2"/>
  <c r="I5" i="2"/>
  <c r="G6" i="2"/>
  <c r="G5" i="2"/>
  <c r="E6" i="2"/>
  <c r="E5" i="2"/>
  <c r="Y6" i="1"/>
  <c r="Y5" i="1"/>
  <c r="W6" i="1"/>
  <c r="W5" i="1"/>
  <c r="U6" i="1"/>
  <c r="U5" i="1"/>
  <c r="S6" i="1"/>
  <c r="S5" i="1"/>
  <c r="Q6" i="1"/>
  <c r="Q5" i="1"/>
  <c r="O6" i="1"/>
  <c r="O5" i="1"/>
  <c r="M6" i="1"/>
  <c r="M5" i="1"/>
  <c r="K6" i="1"/>
  <c r="K5" i="1"/>
  <c r="I6" i="1"/>
  <c r="I5" i="1"/>
  <c r="G5" i="1"/>
  <c r="G6" i="1"/>
  <c r="E6" i="1"/>
  <c r="E5" i="1"/>
  <c r="C5" i="1"/>
  <c r="C5" i="2"/>
  <c r="C6" i="2"/>
  <c r="C6" i="1"/>
  <c r="Y5" i="4" l="1"/>
  <c r="O5" i="2"/>
</calcChain>
</file>

<file path=xl/sharedStrings.xml><?xml version="1.0" encoding="utf-8"?>
<sst xmlns="http://schemas.openxmlformats.org/spreadsheetml/2006/main" count="330" uniqueCount="76">
  <si>
    <t>Uninfected</t>
  </si>
  <si>
    <t>Ring</t>
  </si>
  <si>
    <t>Trophozoite</t>
  </si>
  <si>
    <t>(n)</t>
  </si>
  <si>
    <t>average</t>
  </si>
  <si>
    <t>std</t>
  </si>
  <si>
    <t>(N)</t>
  </si>
  <si>
    <t>One-way Anova</t>
  </si>
  <si>
    <t>P Values</t>
  </si>
  <si>
    <t xml:space="preserve"> </t>
  </si>
  <si>
    <t>Donor I</t>
  </si>
  <si>
    <t>Donor II</t>
  </si>
  <si>
    <t>Donor III</t>
  </si>
  <si>
    <t>Donor IV</t>
  </si>
  <si>
    <t>HbAC</t>
  </si>
  <si>
    <t>HbAS</t>
  </si>
  <si>
    <t>HbAA</t>
  </si>
  <si>
    <t>κ</t>
  </si>
  <si>
    <t>σ</t>
  </si>
  <si>
    <t>U</t>
  </si>
  <si>
    <t>R</t>
  </si>
  <si>
    <t>T</t>
  </si>
  <si>
    <t>γ</t>
  </si>
  <si>
    <t>η</t>
  </si>
  <si>
    <t>Mean</t>
  </si>
  <si>
    <t>STD</t>
  </si>
  <si>
    <t>Knobless</t>
  </si>
  <si>
    <t>K</t>
  </si>
  <si>
    <t>K = Knobless</t>
  </si>
  <si>
    <r>
      <t>Bending Modulus κ [10</t>
    </r>
    <r>
      <rPr>
        <vertAlign val="superscript"/>
        <sz val="11"/>
        <color theme="1"/>
        <rFont val="Arial"/>
        <family val="2"/>
      </rPr>
      <t xml:space="preserve">-19 </t>
    </r>
    <r>
      <rPr>
        <sz val="11"/>
        <color theme="1"/>
        <rFont val="Arial"/>
        <family val="2"/>
      </rPr>
      <t>N m]</t>
    </r>
  </si>
  <si>
    <r>
      <t>Surface Tension σ [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 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Membrane Confinement γ [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N 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>]</t>
    </r>
  </si>
  <si>
    <r>
      <t>Apparent RBC Viscosity η</t>
    </r>
    <r>
      <rPr>
        <vertAlign val="subscript"/>
        <sz val="11"/>
        <color theme="1"/>
        <rFont val="Arial"/>
        <family val="2"/>
      </rPr>
      <t>RBC</t>
    </r>
    <r>
      <rPr>
        <sz val="11"/>
        <color theme="1"/>
        <rFont val="Arial"/>
        <family val="2"/>
      </rPr>
      <t xml:space="preserve"> [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]</t>
    </r>
  </si>
  <si>
    <t>Welch t-test P values:</t>
  </si>
  <si>
    <t>Knobless (HbAA) as presented in Figure 4</t>
  </si>
  <si>
    <t>HbAC as presented in Figure 3 and Supplementary Figure 1</t>
  </si>
  <si>
    <t>HbAS as presented in Figure 3 and Supplementary Figure 1</t>
  </si>
  <si>
    <t>Statistical Signifance Summary as presented in Figure 2, 3, 4 and Table 1</t>
  </si>
  <si>
    <t>Simulation Data as presented in Figure 6 and 7</t>
  </si>
  <si>
    <t>γ/γ0</t>
  </si>
  <si>
    <t>N</t>
  </si>
  <si>
    <t>N = Number of springs in all knobs</t>
  </si>
  <si>
    <t>γ/γ0 = relative membrane confinement</t>
  </si>
  <si>
    <t>MSD = mean square displacement</t>
  </si>
  <si>
    <t>q = wavenumber</t>
  </si>
  <si>
    <t>n = Number of springs per knob</t>
  </si>
  <si>
    <t>n</t>
  </si>
  <si>
    <t>ρ = connector density</t>
  </si>
  <si>
    <r>
      <t>q [10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 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MSD [10</t>
    </r>
    <r>
      <rPr>
        <vertAlign val="superscript"/>
        <sz val="11"/>
        <color theme="1"/>
        <rFont val="Arial"/>
        <family val="2"/>
      </rPr>
      <t>-20</t>
    </r>
    <r>
      <rPr>
        <sz val="11"/>
        <color theme="1"/>
        <rFont val="Arial"/>
        <family val="2"/>
      </rPr>
      <t xml:space="preserve">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</si>
  <si>
    <t>k= spring constant</t>
  </si>
  <si>
    <r>
      <t>ρ [µm</t>
    </r>
    <r>
      <rPr>
        <vertAlign val="superscript"/>
        <sz val="11"/>
        <color rgb="FF000000"/>
        <rFont val="Arial"/>
        <family val="2"/>
      </rPr>
      <t>-2</t>
    </r>
    <r>
      <rPr>
        <sz val="11"/>
        <color rgb="FF000000"/>
        <rFont val="Arial"/>
        <family val="2"/>
      </rPr>
      <t>]</t>
    </r>
  </si>
  <si>
    <t>γ =  membrane confinement</t>
  </si>
  <si>
    <r>
      <t>ρ [10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 xml:space="preserve">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]</t>
    </r>
  </si>
  <si>
    <r>
      <t>γ [10</t>
    </r>
    <r>
      <rPr>
        <vertAlign val="superscript"/>
        <sz val="11"/>
        <color theme="1"/>
        <rFont val="Arial"/>
        <family val="2"/>
      </rPr>
      <t xml:space="preserve">6 </t>
    </r>
    <r>
      <rPr>
        <sz val="11"/>
        <color theme="1"/>
        <rFont val="Arial"/>
        <family val="2"/>
      </rPr>
      <t>N 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>]</t>
    </r>
  </si>
  <si>
    <r>
      <t>k [µN m</t>
    </r>
    <r>
      <rPr>
        <vertAlign val="superscript"/>
        <sz val="11"/>
        <color rgb="FF000000"/>
        <rFont val="Arial"/>
        <family val="2"/>
      </rPr>
      <t>-1</t>
    </r>
    <r>
      <rPr>
        <sz val="11"/>
        <color rgb="FF000000"/>
        <rFont val="Arial"/>
        <family val="2"/>
      </rPr>
      <t>]</t>
    </r>
  </si>
  <si>
    <r>
      <t>k [10</t>
    </r>
    <r>
      <rPr>
        <vertAlign val="superscript"/>
        <sz val="11"/>
        <color rgb="FF000000"/>
        <rFont val="Arial"/>
        <family val="2"/>
      </rPr>
      <t>-10</t>
    </r>
    <r>
      <rPr>
        <sz val="11"/>
        <color rgb="FF000000"/>
        <rFont val="Arial"/>
        <family val="2"/>
      </rPr>
      <t xml:space="preserve"> N m</t>
    </r>
    <r>
      <rPr>
        <vertAlign val="superscript"/>
        <sz val="11"/>
        <color rgb="FF000000"/>
        <rFont val="Arial"/>
        <family val="2"/>
      </rPr>
      <t>-1</t>
    </r>
    <r>
      <rPr>
        <sz val="11"/>
        <color rgb="FF000000"/>
        <rFont val="Arial"/>
        <family val="2"/>
      </rPr>
      <t>]</t>
    </r>
  </si>
  <si>
    <r>
      <t>q</t>
    </r>
    <r>
      <rPr>
        <vertAlign val="subscript"/>
        <sz val="11"/>
        <color rgb="FF000000"/>
        <rFont val="Arial"/>
        <family val="2"/>
      </rPr>
      <t>x</t>
    </r>
    <r>
      <rPr>
        <sz val="11"/>
        <color rgb="FF000000"/>
        <rFont val="Arial"/>
        <family val="2"/>
      </rPr>
      <t xml:space="preserve"> = wavenumber</t>
    </r>
  </si>
  <si>
    <t>u = uninfected</t>
  </si>
  <si>
    <t>r = ring stage</t>
  </si>
  <si>
    <t>t = trophozoite stage</t>
  </si>
  <si>
    <t>f = frequency</t>
  </si>
  <si>
    <r>
      <t>qx [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MSD [10</t>
    </r>
    <r>
      <rPr>
        <vertAlign val="superscript"/>
        <sz val="11"/>
        <color theme="1"/>
        <rFont val="Calibri"/>
        <family val="2"/>
        <scheme val="minor"/>
      </rPr>
      <t>-18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HbAA as presented in Figure 2</t>
  </si>
  <si>
    <r>
      <t>f [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t>U = uninfected</t>
  </si>
  <si>
    <t>R = ring stage</t>
  </si>
  <si>
    <t>T = trophozoite stage</t>
  </si>
  <si>
    <t>Figure 1a</t>
  </si>
  <si>
    <t>Figure 1b</t>
  </si>
  <si>
    <t>Figure 6c</t>
  </si>
  <si>
    <t>Figure 6d</t>
  </si>
  <si>
    <t>Figure 7c</t>
  </si>
  <si>
    <t>Figure 6a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2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rgb="FF383838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3"/>
      <color theme="1"/>
      <name val="Arial"/>
      <family val="2"/>
    </font>
    <font>
      <sz val="22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2">
    <xf numFmtId="0" fontId="0" fillId="0" borderId="0" xfId="0"/>
    <xf numFmtId="2" fontId="0" fillId="0" borderId="0" xfId="0" applyNumberFormat="1"/>
    <xf numFmtId="2" fontId="0" fillId="0" borderId="0" xfId="0" applyNumberFormat="1" applyFont="1"/>
    <xf numFmtId="1" fontId="0" fillId="0" borderId="0" xfId="0" applyNumberFormat="1" applyAlignment="1">
      <alignment horizontal="center"/>
    </xf>
    <xf numFmtId="1" fontId="0" fillId="0" borderId="0" xfId="0" applyNumberFormat="1"/>
    <xf numFmtId="2" fontId="0" fillId="0" borderId="2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0" xfId="0" applyNumberFormat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0" fontId="0" fillId="0" borderId="5" xfId="0" applyBorder="1"/>
    <xf numFmtId="2" fontId="0" fillId="2" borderId="2" xfId="0" applyNumberFormat="1" applyFill="1" applyBorder="1"/>
    <xf numFmtId="2" fontId="0" fillId="2" borderId="0" xfId="0" applyNumberFormat="1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2" fontId="0" fillId="3" borderId="0" xfId="0" applyNumberFormat="1" applyFill="1" applyBorder="1"/>
    <xf numFmtId="2" fontId="0" fillId="3" borderId="5" xfId="0" applyNumberFormat="1" applyFill="1" applyBorder="1"/>
    <xf numFmtId="2" fontId="0" fillId="4" borderId="0" xfId="0" applyNumberFormat="1" applyFill="1" applyBorder="1"/>
    <xf numFmtId="2" fontId="0" fillId="4" borderId="5" xfId="0" applyNumberFormat="1" applyFill="1" applyBorder="1"/>
    <xf numFmtId="0" fontId="0" fillId="5" borderId="0" xfId="0" applyFill="1"/>
    <xf numFmtId="0" fontId="0" fillId="0" borderId="4" xfId="0" applyBorder="1"/>
    <xf numFmtId="1" fontId="0" fillId="0" borderId="1" xfId="0" applyNumberFormat="1" applyBorder="1"/>
    <xf numFmtId="1" fontId="0" fillId="0" borderId="4" xfId="0" applyNumberFormat="1" applyBorder="1"/>
    <xf numFmtId="1" fontId="0" fillId="0" borderId="6" xfId="0" applyNumberFormat="1" applyBorder="1"/>
    <xf numFmtId="1" fontId="0" fillId="0" borderId="4" xfId="0" applyNumberFormat="1" applyBorder="1" applyAlignment="1">
      <alignment horizontal="center"/>
    </xf>
    <xf numFmtId="2" fontId="0" fillId="2" borderId="1" xfId="0" applyNumberFormat="1" applyFill="1" applyBorder="1"/>
    <xf numFmtId="2" fontId="0" fillId="2" borderId="4" xfId="0" applyNumberFormat="1" applyFill="1" applyBorder="1"/>
    <xf numFmtId="2" fontId="0" fillId="3" borderId="4" xfId="0" applyNumberFormat="1" applyFill="1" applyBorder="1"/>
    <xf numFmtId="2" fontId="0" fillId="4" borderId="4" xfId="0" applyNumberFormat="1" applyFill="1" applyBorder="1"/>
    <xf numFmtId="2" fontId="0" fillId="6" borderId="0" xfId="0" applyNumberFormat="1" applyFill="1" applyBorder="1"/>
    <xf numFmtId="2" fontId="0" fillId="6" borderId="5" xfId="0" applyNumberFormat="1" applyFill="1" applyBorder="1"/>
    <xf numFmtId="2" fontId="0" fillId="6" borderId="4" xfId="0" applyNumberFormat="1" applyFill="1" applyBorder="1"/>
    <xf numFmtId="2" fontId="0" fillId="3" borderId="0" xfId="0" applyNumberFormat="1" applyFont="1" applyFill="1" applyBorder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6" borderId="0" xfId="0" applyNumberFormat="1" applyFill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2" fontId="4" fillId="7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7" borderId="2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7" xfId="0" applyFont="1" applyBorder="1" applyAlignment="1">
      <alignment horizontal="center" vertical="center" textRotation="90"/>
    </xf>
    <xf numFmtId="0" fontId="4" fillId="0" borderId="19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7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textRotation="90"/>
    </xf>
    <xf numFmtId="0" fontId="4" fillId="0" borderId="22" xfId="0" applyFont="1" applyBorder="1" applyAlignment="1">
      <alignment horizontal="center" vertical="center" textRotation="90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Fill="1" applyBorder="1" applyAlignment="1">
      <alignment horizontal="center" vertical="center"/>
    </xf>
    <xf numFmtId="0" fontId="4" fillId="0" borderId="23" xfId="0" applyFont="1" applyBorder="1" applyAlignment="1">
      <alignment horizontal="center" vertical="center" textRotation="90"/>
    </xf>
    <xf numFmtId="2" fontId="4" fillId="0" borderId="22" xfId="0" applyNumberFormat="1" applyFont="1" applyFill="1" applyBorder="1" applyAlignment="1">
      <alignment horizontal="center" vertical="center"/>
    </xf>
    <xf numFmtId="0" fontId="5" fillId="0" borderId="10" xfId="0" applyFont="1" applyBorder="1"/>
    <xf numFmtId="0" fontId="5" fillId="0" borderId="14" xfId="0" applyFont="1" applyBorder="1"/>
    <xf numFmtId="0" fontId="5" fillId="0" borderId="0" xfId="0" applyFont="1" applyBorder="1"/>
    <xf numFmtId="0" fontId="5" fillId="0" borderId="16" xfId="0" applyFont="1" applyBorder="1"/>
    <xf numFmtId="0" fontId="5" fillId="0" borderId="19" xfId="0" applyFont="1" applyBorder="1"/>
    <xf numFmtId="0" fontId="5" fillId="0" borderId="22" xfId="0" applyFont="1" applyBorder="1"/>
    <xf numFmtId="0" fontId="3" fillId="0" borderId="10" xfId="0" applyFont="1" applyBorder="1"/>
    <xf numFmtId="0" fontId="3" fillId="0" borderId="0" xfId="0" applyFont="1" applyBorder="1"/>
    <xf numFmtId="0" fontId="3" fillId="0" borderId="14" xfId="0" applyFont="1" applyBorder="1"/>
    <xf numFmtId="0" fontId="5" fillId="0" borderId="21" xfId="0" applyFont="1" applyBorder="1"/>
    <xf numFmtId="0" fontId="5" fillId="0" borderId="18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0" xfId="0" applyFont="1"/>
    <xf numFmtId="0" fontId="3" fillId="0" borderId="19" xfId="0" applyFont="1" applyBorder="1"/>
    <xf numFmtId="0" fontId="3" fillId="0" borderId="20" xfId="0" applyFont="1" applyBorder="1"/>
    <xf numFmtId="2" fontId="3" fillId="0" borderId="18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0" fontId="3" fillId="0" borderId="9" xfId="0" applyFont="1" applyBorder="1"/>
    <xf numFmtId="0" fontId="3" fillId="0" borderId="13" xfId="0" applyFont="1" applyBorder="1" applyAlignment="1">
      <alignment horizontal="center"/>
    </xf>
    <xf numFmtId="0" fontId="3" fillId="0" borderId="10" xfId="0" applyFont="1" applyFill="1" applyBorder="1"/>
    <xf numFmtId="0" fontId="3" fillId="0" borderId="16" xfId="0" applyFont="1" applyBorder="1" applyAlignment="1">
      <alignment horizontal="center"/>
    </xf>
    <xf numFmtId="0" fontId="3" fillId="0" borderId="0" xfId="0" applyFont="1" applyFill="1" applyBorder="1"/>
    <xf numFmtId="0" fontId="3" fillId="0" borderId="16" xfId="0" applyFont="1" applyBorder="1"/>
    <xf numFmtId="0" fontId="3" fillId="0" borderId="18" xfId="0" applyFont="1" applyBorder="1"/>
    <xf numFmtId="0" fontId="3" fillId="0" borderId="20" xfId="0" applyFont="1" applyBorder="1" applyAlignment="1">
      <alignment horizontal="center"/>
    </xf>
    <xf numFmtId="0" fontId="3" fillId="0" borderId="19" xfId="0" applyFont="1" applyFill="1" applyBorder="1"/>
    <xf numFmtId="0" fontId="3" fillId="0" borderId="13" xfId="0" applyFont="1" applyFill="1" applyBorder="1"/>
    <xf numFmtId="0" fontId="3" fillId="0" borderId="16" xfId="0" applyFont="1" applyFill="1" applyBorder="1"/>
    <xf numFmtId="0" fontId="3" fillId="0" borderId="20" xfId="0" applyFont="1" applyFill="1" applyBorder="1"/>
    <xf numFmtId="2" fontId="3" fillId="0" borderId="10" xfId="0" applyNumberFormat="1" applyFont="1" applyBorder="1" applyAlignment="1">
      <alignment horizontal="center"/>
    </xf>
    <xf numFmtId="0" fontId="9" fillId="0" borderId="0" xfId="0" applyFont="1"/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/>
    <xf numFmtId="2" fontId="3" fillId="0" borderId="0" xfId="0" applyNumberFormat="1" applyFont="1"/>
    <xf numFmtId="164" fontId="3" fillId="0" borderId="0" xfId="0" applyNumberFormat="1" applyFont="1" applyAlignment="1">
      <alignment horizontal="center"/>
    </xf>
    <xf numFmtId="1" fontId="3" fillId="0" borderId="1" xfId="0" applyNumberFormat="1" applyFont="1" applyBorder="1"/>
    <xf numFmtId="2" fontId="3" fillId="2" borderId="1" xfId="0" applyNumberFormat="1" applyFont="1" applyFill="1" applyBorder="1"/>
    <xf numFmtId="2" fontId="3" fillId="0" borderId="2" xfId="0" applyNumberFormat="1" applyFont="1" applyBorder="1"/>
    <xf numFmtId="2" fontId="3" fillId="2" borderId="2" xfId="0" applyNumberFormat="1" applyFont="1" applyFill="1" applyBorder="1"/>
    <xf numFmtId="2" fontId="3" fillId="2" borderId="3" xfId="0" applyNumberFormat="1" applyFont="1" applyFill="1" applyBorder="1"/>
    <xf numFmtId="2" fontId="3" fillId="0" borderId="0" xfId="0" applyNumberFormat="1" applyFont="1" applyBorder="1"/>
    <xf numFmtId="1" fontId="3" fillId="0" borderId="4" xfId="0" applyNumberFormat="1" applyFont="1" applyBorder="1"/>
    <xf numFmtId="2" fontId="3" fillId="2" borderId="4" xfId="0" applyNumberFormat="1" applyFont="1" applyFill="1" applyBorder="1"/>
    <xf numFmtId="2" fontId="3" fillId="2" borderId="0" xfId="0" applyNumberFormat="1" applyFont="1" applyFill="1" applyBorder="1"/>
    <xf numFmtId="2" fontId="3" fillId="2" borderId="5" xfId="0" applyNumberFormat="1" applyFont="1" applyFill="1" applyBorder="1"/>
    <xf numFmtId="1" fontId="3" fillId="0" borderId="6" xfId="0" applyNumberFormat="1" applyFont="1" applyBorder="1"/>
    <xf numFmtId="2" fontId="3" fillId="3" borderId="5" xfId="0" applyNumberFormat="1" applyFont="1" applyFill="1" applyBorder="1"/>
    <xf numFmtId="2" fontId="3" fillId="3" borderId="0" xfId="0" applyNumberFormat="1" applyFont="1" applyFill="1" applyBorder="1"/>
    <xf numFmtId="2" fontId="3" fillId="3" borderId="4" xfId="0" applyNumberFormat="1" applyFont="1" applyFill="1" applyBorder="1"/>
    <xf numFmtId="2" fontId="3" fillId="4" borderId="5" xfId="0" applyNumberFormat="1" applyFont="1" applyFill="1" applyBorder="1"/>
    <xf numFmtId="2" fontId="3" fillId="4" borderId="0" xfId="0" applyNumberFormat="1" applyFont="1" applyFill="1" applyBorder="1"/>
    <xf numFmtId="2" fontId="3" fillId="4" borderId="4" xfId="0" applyNumberFormat="1" applyFont="1" applyFill="1" applyBorder="1"/>
    <xf numFmtId="2" fontId="3" fillId="6" borderId="5" xfId="0" applyNumberFormat="1" applyFont="1" applyFill="1" applyBorder="1"/>
    <xf numFmtId="2" fontId="3" fillId="0" borderId="5" xfId="0" applyNumberFormat="1" applyFont="1" applyBorder="1"/>
    <xf numFmtId="2" fontId="3" fillId="6" borderId="0" xfId="0" applyNumberFormat="1" applyFont="1" applyFill="1" applyBorder="1"/>
    <xf numFmtId="2" fontId="3" fillId="6" borderId="4" xfId="0" applyNumberFormat="1" applyFont="1" applyFill="1" applyBorder="1"/>
    <xf numFmtId="2" fontId="3" fillId="0" borderId="0" xfId="0" applyNumberFormat="1" applyFont="1" applyFill="1" applyBorder="1"/>
    <xf numFmtId="2" fontId="3" fillId="0" borderId="4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5" borderId="0" xfId="0" applyFont="1" applyFill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2" fontId="3" fillId="6" borderId="0" xfId="0" applyNumberFormat="1" applyFont="1" applyFill="1"/>
    <xf numFmtId="0" fontId="9" fillId="0" borderId="0" xfId="0" applyFont="1" applyAlignment="1"/>
    <xf numFmtId="2" fontId="10" fillId="4" borderId="4" xfId="0" applyNumberFormat="1" applyFont="1" applyFill="1" applyBorder="1"/>
    <xf numFmtId="164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/>
    <xf numFmtId="2" fontId="3" fillId="2" borderId="7" xfId="0" applyNumberFormat="1" applyFont="1" applyFill="1" applyBorder="1"/>
    <xf numFmtId="2" fontId="3" fillId="2" borderId="8" xfId="0" applyNumberFormat="1" applyFont="1" applyFill="1" applyBorder="1"/>
    <xf numFmtId="2" fontId="3" fillId="3" borderId="3" xfId="0" applyNumberFormat="1" applyFont="1" applyFill="1" applyBorder="1"/>
    <xf numFmtId="2" fontId="3" fillId="3" borderId="8" xfId="0" applyNumberFormat="1" applyFont="1" applyFill="1" applyBorder="1"/>
    <xf numFmtId="2" fontId="3" fillId="3" borderId="2" xfId="0" applyNumberFormat="1" applyFont="1" applyFill="1" applyBorder="1"/>
    <xf numFmtId="2" fontId="3" fillId="3" borderId="7" xfId="0" applyNumberFormat="1" applyFont="1" applyFill="1" applyBorder="1"/>
    <xf numFmtId="2" fontId="3" fillId="4" borderId="8" xfId="0" applyNumberFormat="1" applyFont="1" applyFill="1" applyBorder="1"/>
    <xf numFmtId="2" fontId="3" fillId="4" borderId="3" xfId="0" applyNumberFormat="1" applyFont="1" applyFill="1" applyBorder="1"/>
    <xf numFmtId="2" fontId="3" fillId="4" borderId="2" xfId="0" applyNumberFormat="1" applyFont="1" applyFill="1" applyBorder="1"/>
    <xf numFmtId="2" fontId="3" fillId="0" borderId="3" xfId="0" applyNumberFormat="1" applyFont="1" applyBorder="1"/>
    <xf numFmtId="2" fontId="3" fillId="4" borderId="7" xfId="0" applyNumberFormat="1" applyFont="1" applyFill="1" applyBorder="1"/>
    <xf numFmtId="1" fontId="3" fillId="0" borderId="4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3" fillId="4" borderId="0" xfId="0" applyFont="1" applyFill="1" applyBorder="1"/>
    <xf numFmtId="0" fontId="3" fillId="0" borderId="5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1" fontId="3" fillId="0" borderId="0" xfId="0" applyNumberFormat="1" applyFont="1" applyBorder="1"/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1" fillId="0" borderId="0" xfId="0" applyFont="1"/>
    <xf numFmtId="11" fontId="3" fillId="0" borderId="0" xfId="0" applyNumberFormat="1" applyFont="1"/>
    <xf numFmtId="11" fontId="3" fillId="0" borderId="5" xfId="0" applyNumberFormat="1" applyFont="1" applyBorder="1"/>
    <xf numFmtId="11" fontId="3" fillId="0" borderId="8" xfId="0" applyNumberFormat="1" applyFont="1" applyBorder="1"/>
    <xf numFmtId="0" fontId="3" fillId="0" borderId="1" xfId="0" applyFont="1" applyBorder="1"/>
    <xf numFmtId="0" fontId="3" fillId="0" borderId="3" xfId="0" applyFont="1" applyBorder="1"/>
    <xf numFmtId="0" fontId="11" fillId="0" borderId="5" xfId="0" applyFont="1" applyBorder="1"/>
    <xf numFmtId="0" fontId="11" fillId="0" borderId="0" xfId="0" applyFont="1" applyBorder="1"/>
    <xf numFmtId="0" fontId="11" fillId="0" borderId="0" xfId="0" applyFont="1" applyAlignment="1">
      <alignment horizontal="left"/>
    </xf>
    <xf numFmtId="0" fontId="0" fillId="0" borderId="0" xfId="0" applyFill="1"/>
    <xf numFmtId="1" fontId="0" fillId="0" borderId="5" xfId="0" applyNumberFormat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textRotation="90"/>
    </xf>
    <xf numFmtId="0" fontId="2" fillId="0" borderId="18" xfId="0" applyFont="1" applyBorder="1" applyAlignment="1">
      <alignment horizontal="center" vertical="center" textRotation="90"/>
    </xf>
    <xf numFmtId="2" fontId="3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66"/>
  <sheetViews>
    <sheetView tabSelected="1" zoomScale="40" zoomScaleNormal="40" workbookViewId="0">
      <selection activeCell="K81" sqref="K81"/>
    </sheetView>
  </sheetViews>
  <sheetFormatPr defaultColWidth="9.28515625" defaultRowHeight="15" x14ac:dyDescent="0.25"/>
  <cols>
    <col min="1" max="1" width="10.7109375" style="1" customWidth="1"/>
    <col min="2" max="2" width="10.7109375" style="4" customWidth="1"/>
    <col min="3" max="25" width="10.7109375" style="1" customWidth="1"/>
    <col min="26" max="27" width="9.28515625" style="1"/>
    <col min="28" max="45" width="13.7109375" style="1" customWidth="1"/>
    <col min="46" max="16384" width="9.28515625" style="1"/>
  </cols>
  <sheetData>
    <row r="1" spans="2:42" ht="27" x14ac:dyDescent="0.35">
      <c r="B1" s="180" t="s">
        <v>64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AB1" s="180" t="s">
        <v>69</v>
      </c>
      <c r="AC1" s="180"/>
      <c r="AD1" s="180"/>
      <c r="AE1" s="180"/>
      <c r="AF1" s="180"/>
      <c r="AG1" s="180"/>
      <c r="AH1" s="180"/>
      <c r="AJ1" s="180" t="s">
        <v>70</v>
      </c>
      <c r="AK1" s="180"/>
      <c r="AL1" s="180"/>
      <c r="AM1" s="180"/>
      <c r="AN1" s="180"/>
      <c r="AO1" s="180"/>
      <c r="AP1" s="180"/>
    </row>
    <row r="2" spans="2:42" s="2" customFormat="1" ht="18.75" x14ac:dyDescent="0.35">
      <c r="B2" s="98"/>
      <c r="C2" s="183" t="s">
        <v>29</v>
      </c>
      <c r="D2" s="183"/>
      <c r="E2" s="183"/>
      <c r="F2" s="183"/>
      <c r="G2" s="183"/>
      <c r="H2" s="99"/>
      <c r="I2" s="183" t="s">
        <v>30</v>
      </c>
      <c r="J2" s="183"/>
      <c r="K2" s="183"/>
      <c r="L2" s="183"/>
      <c r="M2" s="183"/>
      <c r="N2" s="99"/>
      <c r="O2" s="183" t="s">
        <v>31</v>
      </c>
      <c r="P2" s="183"/>
      <c r="Q2" s="183"/>
      <c r="R2" s="183"/>
      <c r="S2" s="183"/>
      <c r="T2" s="99"/>
      <c r="U2" s="183" t="s">
        <v>32</v>
      </c>
      <c r="V2" s="183"/>
      <c r="W2" s="183"/>
      <c r="X2" s="183"/>
      <c r="Y2" s="183"/>
      <c r="AB2" s="181" t="s">
        <v>57</v>
      </c>
      <c r="AC2" s="181"/>
      <c r="AD2" s="160"/>
      <c r="AE2" s="160"/>
      <c r="AJ2" s="173" t="s">
        <v>61</v>
      </c>
      <c r="AK2" s="173"/>
      <c r="AL2" s="160"/>
    </row>
    <row r="3" spans="2:42" x14ac:dyDescent="0.25">
      <c r="B3" s="100"/>
      <c r="C3" s="99" t="s">
        <v>0</v>
      </c>
      <c r="D3" s="99"/>
      <c r="E3" s="99" t="s">
        <v>1</v>
      </c>
      <c r="F3" s="99"/>
      <c r="G3" s="99" t="s">
        <v>2</v>
      </c>
      <c r="H3" s="99"/>
      <c r="I3" s="99" t="s">
        <v>0</v>
      </c>
      <c r="J3" s="99"/>
      <c r="K3" s="99" t="s">
        <v>1</v>
      </c>
      <c r="L3" s="99"/>
      <c r="M3" s="99" t="s">
        <v>2</v>
      </c>
      <c r="N3" s="99"/>
      <c r="O3" s="99" t="s">
        <v>0</v>
      </c>
      <c r="P3" s="99"/>
      <c r="Q3" s="99" t="s">
        <v>1</v>
      </c>
      <c r="R3" s="99"/>
      <c r="S3" s="99" t="s">
        <v>2</v>
      </c>
      <c r="T3" s="99"/>
      <c r="U3" s="99" t="s">
        <v>0</v>
      </c>
      <c r="V3" s="99"/>
      <c r="W3" s="99" t="s">
        <v>1</v>
      </c>
      <c r="X3" s="99"/>
      <c r="Y3" s="99" t="s">
        <v>2</v>
      </c>
      <c r="AB3" s="160" t="s">
        <v>43</v>
      </c>
      <c r="AC3" s="160"/>
      <c r="AD3" s="160"/>
      <c r="AE3" s="160"/>
      <c r="AJ3" s="160" t="s">
        <v>43</v>
      </c>
      <c r="AK3" s="160"/>
      <c r="AL3" s="160"/>
    </row>
    <row r="4" spans="2:42" s="4" customFormat="1" x14ac:dyDescent="0.25">
      <c r="AB4" s="181" t="s">
        <v>66</v>
      </c>
      <c r="AC4" s="181"/>
      <c r="AD4" s="160"/>
      <c r="AE4" s="160"/>
      <c r="AJ4" s="173" t="s">
        <v>58</v>
      </c>
      <c r="AK4" s="173"/>
      <c r="AL4" s="160"/>
    </row>
    <row r="5" spans="2:42" x14ac:dyDescent="0.25">
      <c r="B5" s="3" t="s">
        <v>4</v>
      </c>
      <c r="C5" s="10">
        <f>AVERAGE(C7:C51)</f>
        <v>2.6816666666666671</v>
      </c>
      <c r="D5" s="10"/>
      <c r="E5" s="10">
        <f>AVERAGE(E7:E51)</f>
        <v>2.6206666666666667</v>
      </c>
      <c r="F5" s="10"/>
      <c r="G5" s="10">
        <f>AVERAGE(G7:G51)</f>
        <v>3.448620689655173</v>
      </c>
      <c r="H5" s="10"/>
      <c r="I5" s="10">
        <f>AVERAGE(I7:I51)</f>
        <v>0.73119047619047617</v>
      </c>
      <c r="J5" s="10"/>
      <c r="K5" s="10">
        <f>AVERAGE(K7:K51)</f>
        <v>1.3013333333333332</v>
      </c>
      <c r="L5" s="10"/>
      <c r="M5" s="10">
        <f>AVERAGE(M7:M51)</f>
        <v>3.2541379310344829</v>
      </c>
      <c r="N5" s="10"/>
      <c r="O5" s="10">
        <f>AVERAGE(O7:O51)</f>
        <v>0.51166666666666671</v>
      </c>
      <c r="P5" s="10"/>
      <c r="Q5" s="10">
        <f>AVERAGE(Q7:Q51)</f>
        <v>1.8643333333333336</v>
      </c>
      <c r="R5" s="10"/>
      <c r="S5" s="10">
        <f>AVERAGE(S7:S51)</f>
        <v>5.2794482758620678</v>
      </c>
      <c r="T5" s="10"/>
      <c r="U5" s="10">
        <f>AVERAGE(U7:U51)</f>
        <v>1.1747619047619051</v>
      </c>
      <c r="V5" s="10"/>
      <c r="W5" s="10">
        <f>AVERAGE(W7:W51)</f>
        <v>1.9313333333333336</v>
      </c>
      <c r="X5" s="10"/>
      <c r="Y5" s="10">
        <f>AVERAGE(Y7:Y51)</f>
        <v>8.8320689655172426</v>
      </c>
      <c r="Z5" s="10"/>
      <c r="AB5" s="182" t="s">
        <v>67</v>
      </c>
      <c r="AC5" s="182"/>
      <c r="AD5" s="160"/>
      <c r="AE5" s="160"/>
      <c r="AI5" s="6"/>
      <c r="AJ5" s="160" t="s">
        <v>59</v>
      </c>
      <c r="AK5" s="160"/>
      <c r="AL5" s="160"/>
    </row>
    <row r="6" spans="2:42" x14ac:dyDescent="0.25">
      <c r="B6" s="3" t="s">
        <v>5</v>
      </c>
      <c r="C6" s="10">
        <f>_xlfn.STDEV.P(C7:C51)</f>
        <v>0.58335204051636047</v>
      </c>
      <c r="D6" s="10"/>
      <c r="E6" s="10">
        <f>_xlfn.STDEV.P(E7:E51)</f>
        <v>1.0063396819938848</v>
      </c>
      <c r="F6" s="10"/>
      <c r="G6" s="10">
        <f>_xlfn.STDEV.P(G7:G51)</f>
        <v>1.4075087410469804</v>
      </c>
      <c r="H6" s="10"/>
      <c r="I6" s="10">
        <f>_xlfn.STDEV.P(I7:I51)</f>
        <v>0.15317593962736242</v>
      </c>
      <c r="J6" s="10"/>
      <c r="K6" s="10">
        <f>_xlfn.STDEV.P(K7:K51)</f>
        <v>0.51308045719512196</v>
      </c>
      <c r="L6" s="10"/>
      <c r="M6" s="10">
        <f>_xlfn.STDEV.P(M7:M51)</f>
        <v>1.5590459444279048</v>
      </c>
      <c r="N6" s="10"/>
      <c r="O6" s="10">
        <f>_xlfn.STDEV.P(O7:O51)</f>
        <v>0.21245634472215341</v>
      </c>
      <c r="P6" s="10"/>
      <c r="Q6" s="10">
        <f>_xlfn.STDEV.P(Q7:Q51)</f>
        <v>1.4966043416867243</v>
      </c>
      <c r="R6" s="10"/>
      <c r="S6" s="10">
        <f>_xlfn.STDEV.P(S7:S51)</f>
        <v>3.9263839518034667</v>
      </c>
      <c r="T6" s="10"/>
      <c r="U6" s="10">
        <f>_xlfn.STDEV.P(U7:U51)</f>
        <v>0.69461273244345412</v>
      </c>
      <c r="V6" s="10"/>
      <c r="W6" s="10">
        <f>_xlfn.STDEV.P(W7:W51)</f>
        <v>1.1241581541560579</v>
      </c>
      <c r="X6" s="10"/>
      <c r="Y6" s="10">
        <f>_xlfn.STDEV.P(Y7:Y51)</f>
        <v>5.1789929651598063</v>
      </c>
      <c r="Z6" s="10"/>
      <c r="AB6" s="181" t="s">
        <v>68</v>
      </c>
      <c r="AC6" s="181"/>
      <c r="AD6" s="181"/>
      <c r="AE6" s="160"/>
      <c r="AI6" s="6"/>
      <c r="AJ6" s="173" t="s">
        <v>60</v>
      </c>
      <c r="AK6" s="173"/>
      <c r="AL6" s="173"/>
    </row>
    <row r="7" spans="2:42" x14ac:dyDescent="0.25">
      <c r="B7" s="24">
        <v>1</v>
      </c>
      <c r="C7" s="28">
        <v>2.11</v>
      </c>
      <c r="D7" s="5"/>
      <c r="E7" s="14">
        <v>1.71</v>
      </c>
      <c r="F7" s="5"/>
      <c r="G7" s="14">
        <v>2.9</v>
      </c>
      <c r="H7" s="5"/>
      <c r="I7" s="14">
        <v>0.77</v>
      </c>
      <c r="J7" s="5"/>
      <c r="K7" s="14">
        <v>0.94</v>
      </c>
      <c r="L7" s="5"/>
      <c r="M7" s="14">
        <v>4.42</v>
      </c>
      <c r="N7" s="5"/>
      <c r="O7" s="14">
        <v>0.94</v>
      </c>
      <c r="P7" s="5"/>
      <c r="Q7" s="14">
        <v>3.79</v>
      </c>
      <c r="R7" s="5"/>
      <c r="S7" s="14">
        <v>5.548</v>
      </c>
      <c r="T7" s="5"/>
      <c r="U7" s="14">
        <v>0.85</v>
      </c>
      <c r="V7" s="5"/>
      <c r="W7" s="14">
        <v>0.73</v>
      </c>
      <c r="X7" s="5"/>
      <c r="Y7" s="16">
        <v>7.05</v>
      </c>
      <c r="Z7" s="6"/>
      <c r="AA7" s="6"/>
      <c r="AB7" s="78"/>
      <c r="AE7" s="78"/>
      <c r="AF7" s="72"/>
      <c r="AG7" s="72"/>
      <c r="AH7" s="172"/>
      <c r="AI7" s="6"/>
      <c r="AM7" s="78"/>
      <c r="AN7" s="72"/>
      <c r="AO7" s="72"/>
      <c r="AP7" s="172"/>
    </row>
    <row r="8" spans="2:42" x14ac:dyDescent="0.25">
      <c r="B8" s="25">
        <v>2</v>
      </c>
      <c r="C8" s="29">
        <v>2.1</v>
      </c>
      <c r="D8" s="6"/>
      <c r="E8" s="15">
        <v>3.03</v>
      </c>
      <c r="F8" s="6"/>
      <c r="G8" s="15">
        <v>2.1800000000000002</v>
      </c>
      <c r="H8" s="6"/>
      <c r="I8" s="15">
        <v>0.69</v>
      </c>
      <c r="J8" s="6"/>
      <c r="K8" s="15">
        <v>0.76</v>
      </c>
      <c r="L8" s="6"/>
      <c r="M8" s="15">
        <v>2.77</v>
      </c>
      <c r="N8" s="6"/>
      <c r="O8" s="15">
        <v>0.59</v>
      </c>
      <c r="P8" s="6"/>
      <c r="Q8" s="15">
        <v>1.86</v>
      </c>
      <c r="R8" s="6"/>
      <c r="S8" s="15">
        <v>6.4540000000000006</v>
      </c>
      <c r="T8" s="6"/>
      <c r="U8" s="15">
        <v>1.29</v>
      </c>
      <c r="V8" s="6"/>
      <c r="W8" s="15">
        <v>0.83</v>
      </c>
      <c r="X8" s="6"/>
      <c r="Y8" s="17">
        <v>4.21</v>
      </c>
      <c r="Z8" s="6"/>
      <c r="AA8" s="6"/>
      <c r="AC8" s="178" t="s">
        <v>19</v>
      </c>
      <c r="AD8" s="179"/>
      <c r="AE8" s="178" t="s">
        <v>20</v>
      </c>
      <c r="AF8" s="179"/>
      <c r="AG8" s="178" t="s">
        <v>21</v>
      </c>
      <c r="AH8" s="179"/>
      <c r="AI8" s="6"/>
      <c r="AK8" s="178" t="s">
        <v>19</v>
      </c>
      <c r="AL8" s="179"/>
      <c r="AM8" s="178" t="s">
        <v>20</v>
      </c>
      <c r="AN8" s="179"/>
      <c r="AO8" s="178" t="s">
        <v>21</v>
      </c>
      <c r="AP8" s="179"/>
    </row>
    <row r="9" spans="2:42" ht="17.25" x14ac:dyDescent="0.25">
      <c r="B9" s="25">
        <v>3</v>
      </c>
      <c r="C9" s="29">
        <v>4.4400000000000004</v>
      </c>
      <c r="D9" s="6"/>
      <c r="E9" s="15">
        <v>1.51</v>
      </c>
      <c r="F9" s="6"/>
      <c r="G9" s="15">
        <v>4.53</v>
      </c>
      <c r="H9" s="6"/>
      <c r="I9" s="15">
        <v>0.8</v>
      </c>
      <c r="J9" s="6"/>
      <c r="K9" s="15">
        <v>1.19</v>
      </c>
      <c r="L9" s="6"/>
      <c r="M9" s="15">
        <v>7.41</v>
      </c>
      <c r="N9" s="6"/>
      <c r="O9" s="15">
        <v>0.22</v>
      </c>
      <c r="P9" s="6"/>
      <c r="Q9" s="15">
        <v>1.35</v>
      </c>
      <c r="R9" s="6"/>
      <c r="S9" s="15">
        <v>6.3940000000000001</v>
      </c>
      <c r="T9" s="6"/>
      <c r="U9" s="15">
        <v>0.47</v>
      </c>
      <c r="V9" s="6"/>
      <c r="W9" s="15">
        <v>0.65</v>
      </c>
      <c r="X9" s="6"/>
      <c r="Y9" s="17">
        <v>6.55</v>
      </c>
      <c r="Z9" s="6"/>
      <c r="AA9" s="6"/>
      <c r="AB9" s="159"/>
      <c r="AC9" s="161" t="s">
        <v>62</v>
      </c>
      <c r="AD9" s="7" t="s">
        <v>63</v>
      </c>
      <c r="AE9" s="161" t="s">
        <v>62</v>
      </c>
      <c r="AF9" s="7" t="s">
        <v>63</v>
      </c>
      <c r="AG9" s="161" t="s">
        <v>62</v>
      </c>
      <c r="AH9" s="7" t="s">
        <v>63</v>
      </c>
      <c r="AI9" s="6"/>
      <c r="AK9" s="161" t="s">
        <v>65</v>
      </c>
      <c r="AL9" s="7" t="s">
        <v>63</v>
      </c>
      <c r="AM9" s="161" t="s">
        <v>65</v>
      </c>
      <c r="AN9" s="7" t="s">
        <v>63</v>
      </c>
      <c r="AO9" s="161" t="s">
        <v>65</v>
      </c>
      <c r="AP9" s="7" t="s">
        <v>63</v>
      </c>
    </row>
    <row r="10" spans="2:42" x14ac:dyDescent="0.25">
      <c r="B10" s="25">
        <v>4</v>
      </c>
      <c r="C10" s="29">
        <v>2.09</v>
      </c>
      <c r="D10" s="6"/>
      <c r="E10" s="15">
        <v>1.97</v>
      </c>
      <c r="F10" s="6"/>
      <c r="G10" s="15">
        <v>2.5299999999999998</v>
      </c>
      <c r="H10" s="6"/>
      <c r="I10" s="15">
        <v>0.6</v>
      </c>
      <c r="J10" s="6"/>
      <c r="K10" s="15">
        <v>2.73</v>
      </c>
      <c r="L10" s="6"/>
      <c r="M10" s="15">
        <v>1.78</v>
      </c>
      <c r="N10" s="6"/>
      <c r="O10" s="15">
        <v>0.57999999999999996</v>
      </c>
      <c r="P10" s="6"/>
      <c r="Q10" s="15">
        <v>0.57999999999999996</v>
      </c>
      <c r="R10" s="6"/>
      <c r="S10" s="15">
        <v>8.6620000000000008</v>
      </c>
      <c r="T10" s="6"/>
      <c r="U10" s="15">
        <v>0.45</v>
      </c>
      <c r="V10" s="6"/>
      <c r="W10" s="15">
        <v>0.47</v>
      </c>
      <c r="X10" s="6"/>
      <c r="Y10" s="17">
        <v>9.7899999999999991</v>
      </c>
      <c r="Z10" s="6"/>
      <c r="AA10" s="6"/>
      <c r="AB10" s="159"/>
      <c r="AC10" s="11"/>
      <c r="AD10" s="7"/>
      <c r="AE10" s="153"/>
      <c r="AF10" s="7"/>
      <c r="AG10" s="11"/>
      <c r="AH10" s="7"/>
      <c r="AI10" s="6"/>
      <c r="AK10" s="11"/>
      <c r="AL10" s="7"/>
      <c r="AM10" s="11"/>
      <c r="AN10" s="7"/>
      <c r="AO10" s="11"/>
      <c r="AP10" s="7"/>
    </row>
    <row r="11" spans="2:42" x14ac:dyDescent="0.25">
      <c r="B11" s="26">
        <v>5</v>
      </c>
      <c r="C11" s="29">
        <v>2.62</v>
      </c>
      <c r="D11" s="6"/>
      <c r="E11" s="15">
        <v>3.13</v>
      </c>
      <c r="F11" s="6"/>
      <c r="G11" s="15">
        <v>5.61</v>
      </c>
      <c r="H11" s="6"/>
      <c r="I11" s="15">
        <v>0.77</v>
      </c>
      <c r="J11" s="6"/>
      <c r="K11" s="15">
        <v>1.1100000000000001</v>
      </c>
      <c r="L11" s="6"/>
      <c r="M11" s="15">
        <v>3.53</v>
      </c>
      <c r="N11" s="6"/>
      <c r="O11" s="15">
        <v>0.44</v>
      </c>
      <c r="P11" s="6"/>
      <c r="Q11" s="15">
        <v>2.2599999999999998</v>
      </c>
      <c r="R11" s="6"/>
      <c r="S11" s="15">
        <v>4.13</v>
      </c>
      <c r="T11" s="6"/>
      <c r="U11" s="15">
        <v>1.1100000000000001</v>
      </c>
      <c r="V11" s="6"/>
      <c r="W11" s="15">
        <v>3.05</v>
      </c>
      <c r="X11" s="6"/>
      <c r="Y11" s="17">
        <v>3.91</v>
      </c>
      <c r="Z11" s="6"/>
      <c r="AA11" s="6"/>
      <c r="AB11" s="159"/>
      <c r="AC11" s="11">
        <v>0</v>
      </c>
      <c r="AD11" s="7">
        <v>7.4186737559376601</v>
      </c>
      <c r="AE11" s="153">
        <v>0</v>
      </c>
      <c r="AF11" s="162">
        <v>3.90435982152546</v>
      </c>
      <c r="AG11" s="153">
        <v>0</v>
      </c>
      <c r="AH11" s="152">
        <v>0.868751296338793</v>
      </c>
      <c r="AI11" s="6"/>
      <c r="AK11" s="11">
        <v>1.6326530612244901</v>
      </c>
      <c r="AL11" s="7">
        <v>69.172536304841501</v>
      </c>
      <c r="AM11" s="11">
        <v>1.6326530612244901</v>
      </c>
      <c r="AN11" s="7">
        <v>25.6307611900382</v>
      </c>
      <c r="AO11" s="11">
        <v>1.6326530612244901</v>
      </c>
      <c r="AP11" s="7">
        <v>14.3468569676456</v>
      </c>
    </row>
    <row r="12" spans="2:42" x14ac:dyDescent="0.25">
      <c r="B12" s="24">
        <v>6</v>
      </c>
      <c r="C12" s="29">
        <v>2.09</v>
      </c>
      <c r="D12" s="6"/>
      <c r="E12" s="15">
        <v>2.44</v>
      </c>
      <c r="F12" s="6"/>
      <c r="G12" s="15">
        <v>5.57</v>
      </c>
      <c r="H12" s="6"/>
      <c r="I12" s="15">
        <v>0.55000000000000004</v>
      </c>
      <c r="J12" s="6"/>
      <c r="K12" s="15">
        <v>1.65</v>
      </c>
      <c r="L12" s="6"/>
      <c r="M12" s="15">
        <v>5.21</v>
      </c>
      <c r="N12" s="6"/>
      <c r="O12" s="15">
        <v>0.32</v>
      </c>
      <c r="P12" s="6"/>
      <c r="Q12" s="15">
        <v>7.96</v>
      </c>
      <c r="R12" s="6"/>
      <c r="S12" s="15">
        <v>0.74299999999999999</v>
      </c>
      <c r="T12" s="6"/>
      <c r="U12" s="15">
        <v>0.43</v>
      </c>
      <c r="V12" s="6"/>
      <c r="W12" s="15">
        <v>2.19</v>
      </c>
      <c r="X12" s="6"/>
      <c r="Y12" s="17">
        <v>5.97</v>
      </c>
      <c r="Z12" s="6"/>
      <c r="AA12" s="6"/>
      <c r="AB12" s="159"/>
      <c r="AC12" s="11">
        <v>0.225787804185485</v>
      </c>
      <c r="AD12" s="7">
        <v>25.2613156414108</v>
      </c>
      <c r="AE12" s="153">
        <v>0.23103066688819801</v>
      </c>
      <c r="AF12" s="162">
        <v>16.983048086019298</v>
      </c>
      <c r="AG12" s="153">
        <v>0.24993731794528701</v>
      </c>
      <c r="AH12" s="152">
        <v>17.608832576878001</v>
      </c>
      <c r="AI12" s="6"/>
      <c r="AK12" s="11">
        <v>2.4489795918367299</v>
      </c>
      <c r="AL12" s="7">
        <v>60.769522096360902</v>
      </c>
      <c r="AM12" s="11">
        <v>2.4489795918367299</v>
      </c>
      <c r="AN12" s="7">
        <v>24.499182770583399</v>
      </c>
      <c r="AO12" s="11">
        <v>2.4489795918367299</v>
      </c>
      <c r="AP12" s="7">
        <v>8.5436456508399097</v>
      </c>
    </row>
    <row r="13" spans="2:42" x14ac:dyDescent="0.25">
      <c r="B13" s="25">
        <v>7</v>
      </c>
      <c r="C13" s="29">
        <v>2.9</v>
      </c>
      <c r="D13" s="6"/>
      <c r="E13" s="15">
        <v>3.78</v>
      </c>
      <c r="F13" s="6"/>
      <c r="G13" s="15">
        <v>1.41</v>
      </c>
      <c r="H13" s="6"/>
      <c r="I13" s="15">
        <v>0.86</v>
      </c>
      <c r="J13" s="6"/>
      <c r="K13" s="15">
        <v>0.55000000000000004</v>
      </c>
      <c r="L13" s="6"/>
      <c r="M13" s="15">
        <v>2.44</v>
      </c>
      <c r="N13" s="6"/>
      <c r="O13" s="15">
        <v>0.79</v>
      </c>
      <c r="P13" s="6"/>
      <c r="Q13" s="15">
        <v>2.12</v>
      </c>
      <c r="R13" s="6"/>
      <c r="S13" s="15">
        <v>4.2850000000000001</v>
      </c>
      <c r="T13" s="6"/>
      <c r="U13" s="15">
        <v>0.37</v>
      </c>
      <c r="V13" s="6"/>
      <c r="W13" s="15">
        <v>3.53</v>
      </c>
      <c r="X13" s="6"/>
      <c r="Y13" s="17">
        <v>8.09</v>
      </c>
      <c r="Z13" s="6"/>
      <c r="AA13" s="6"/>
      <c r="AB13" s="159"/>
      <c r="AC13" s="11">
        <v>0.45157560837097099</v>
      </c>
      <c r="AD13" s="7">
        <v>155.402223444643</v>
      </c>
      <c r="AE13" s="153">
        <v>0.46206133377639602</v>
      </c>
      <c r="AF13" s="162">
        <v>45.184244668593699</v>
      </c>
      <c r="AG13" s="153">
        <v>0.49987463589057302</v>
      </c>
      <c r="AH13" s="152">
        <v>20.366331960271999</v>
      </c>
      <c r="AI13" s="6"/>
      <c r="AK13" s="11">
        <v>3.2653061224489801</v>
      </c>
      <c r="AL13" s="7">
        <v>21.167727835953301</v>
      </c>
      <c r="AM13" s="11">
        <v>3.2653061224489801</v>
      </c>
      <c r="AN13" s="7">
        <v>22.2180046147326</v>
      </c>
      <c r="AO13" s="11">
        <v>3.2653061224489801</v>
      </c>
      <c r="AP13" s="7">
        <v>9.96447787375409</v>
      </c>
    </row>
    <row r="14" spans="2:42" x14ac:dyDescent="0.25">
      <c r="B14" s="25">
        <v>8</v>
      </c>
      <c r="C14" s="29">
        <v>2.52</v>
      </c>
      <c r="D14" s="6"/>
      <c r="E14" s="15">
        <v>1.94</v>
      </c>
      <c r="F14" s="6"/>
      <c r="G14" s="15">
        <v>3.56</v>
      </c>
      <c r="H14" s="6"/>
      <c r="I14" s="15">
        <v>0.76</v>
      </c>
      <c r="J14" s="6"/>
      <c r="K14" s="15">
        <v>0.88</v>
      </c>
      <c r="L14" s="6"/>
      <c r="M14" s="15">
        <v>3.13</v>
      </c>
      <c r="N14" s="6"/>
      <c r="O14" s="15">
        <v>0.49</v>
      </c>
      <c r="P14" s="6"/>
      <c r="Q14" s="15">
        <v>1.1399999999999999</v>
      </c>
      <c r="R14" s="6"/>
      <c r="S14" s="15">
        <v>12.818999999999999</v>
      </c>
      <c r="T14" s="6"/>
      <c r="U14" s="15">
        <v>1.57</v>
      </c>
      <c r="V14" s="6"/>
      <c r="W14" s="15">
        <v>3.45</v>
      </c>
      <c r="X14" s="6"/>
      <c r="Y14" s="17">
        <v>9.31</v>
      </c>
      <c r="Z14" s="6"/>
      <c r="AA14" s="6"/>
      <c r="AB14" s="159"/>
      <c r="AC14" s="11">
        <v>0.67736341255645605</v>
      </c>
      <c r="AD14" s="7">
        <v>75.640722270676605</v>
      </c>
      <c r="AE14" s="153">
        <v>0.69309200066459298</v>
      </c>
      <c r="AF14" s="162">
        <v>28.218322121539199</v>
      </c>
      <c r="AG14" s="153">
        <v>0.74981195383585997</v>
      </c>
      <c r="AH14" s="152">
        <v>14.8266571032506</v>
      </c>
      <c r="AI14" s="6"/>
      <c r="AK14" s="11">
        <v>4.0816326530612299</v>
      </c>
      <c r="AL14" s="7">
        <v>28.147933861605701</v>
      </c>
      <c r="AM14" s="11">
        <v>4.0816326530612299</v>
      </c>
      <c r="AN14" s="7">
        <v>10.42772325536</v>
      </c>
      <c r="AO14" s="11">
        <v>4.0816326530612299</v>
      </c>
      <c r="AP14" s="7">
        <v>6.8022222181447498</v>
      </c>
    </row>
    <row r="15" spans="2:42" x14ac:dyDescent="0.25">
      <c r="B15" s="25">
        <v>9</v>
      </c>
      <c r="C15" s="29">
        <v>2.8</v>
      </c>
      <c r="D15" s="6"/>
      <c r="E15" s="15">
        <v>0.69</v>
      </c>
      <c r="F15" s="6"/>
      <c r="G15" s="15">
        <v>5.5</v>
      </c>
      <c r="H15" s="6"/>
      <c r="I15" s="15">
        <v>0.9</v>
      </c>
      <c r="J15" s="6"/>
      <c r="K15" s="15">
        <v>0.8</v>
      </c>
      <c r="L15" s="6"/>
      <c r="M15" s="15">
        <v>2.65</v>
      </c>
      <c r="N15" s="6"/>
      <c r="O15" s="15">
        <v>0.71</v>
      </c>
      <c r="P15" s="6"/>
      <c r="Q15" s="15">
        <v>1</v>
      </c>
      <c r="R15" s="6"/>
      <c r="S15" s="15">
        <v>3.1469999999999998</v>
      </c>
      <c r="T15" s="6"/>
      <c r="U15" s="15">
        <v>2.21</v>
      </c>
      <c r="V15" s="6"/>
      <c r="W15" s="15">
        <v>1.49</v>
      </c>
      <c r="X15" s="6"/>
      <c r="Y15" s="17">
        <v>23.67</v>
      </c>
      <c r="Z15" s="6"/>
      <c r="AA15" s="6"/>
      <c r="AB15" s="159"/>
      <c r="AC15" s="11">
        <v>0.90315121674194199</v>
      </c>
      <c r="AD15" s="7">
        <v>49.251470160506898</v>
      </c>
      <c r="AE15" s="153">
        <v>0.92412266755279104</v>
      </c>
      <c r="AF15" s="162">
        <v>19.411771068042899</v>
      </c>
      <c r="AG15" s="153">
        <v>0.99974927178114703</v>
      </c>
      <c r="AH15" s="152">
        <v>7.1515641980170503</v>
      </c>
      <c r="AI15" s="6"/>
      <c r="AK15" s="11">
        <v>4.8979591836734704</v>
      </c>
      <c r="AL15" s="7">
        <v>19.565602367977601</v>
      </c>
      <c r="AM15" s="11">
        <v>4.8979591836734704</v>
      </c>
      <c r="AN15" s="7">
        <v>5.78114001263378</v>
      </c>
      <c r="AO15" s="11">
        <v>4.8979591836734704</v>
      </c>
      <c r="AP15" s="7">
        <v>3.0615467261618101</v>
      </c>
    </row>
    <row r="16" spans="2:42" x14ac:dyDescent="0.25">
      <c r="B16" s="26">
        <v>10</v>
      </c>
      <c r="C16" s="29">
        <v>2.8</v>
      </c>
      <c r="D16" s="6"/>
      <c r="E16" s="15">
        <v>2.63</v>
      </c>
      <c r="F16" s="6"/>
      <c r="G16" s="15">
        <v>4.0999999999999996</v>
      </c>
      <c r="H16" s="6"/>
      <c r="I16" s="15">
        <v>0.71</v>
      </c>
      <c r="J16" s="6"/>
      <c r="K16" s="15">
        <v>0.94</v>
      </c>
      <c r="L16" s="6"/>
      <c r="M16" s="15">
        <v>0.77</v>
      </c>
      <c r="N16" s="6"/>
      <c r="O16" s="15">
        <v>0.7</v>
      </c>
      <c r="P16" s="6"/>
      <c r="Q16" s="15">
        <v>0.63</v>
      </c>
      <c r="R16" s="6"/>
      <c r="S16" s="15">
        <v>13.774000000000001</v>
      </c>
      <c r="T16" s="6"/>
      <c r="U16" s="15">
        <v>2.89</v>
      </c>
      <c r="V16" s="6"/>
      <c r="W16" s="15">
        <v>0.59</v>
      </c>
      <c r="X16" s="6"/>
      <c r="Y16" s="17">
        <v>20.25</v>
      </c>
      <c r="Z16" s="6"/>
      <c r="AA16" s="6"/>
      <c r="AB16" s="159"/>
      <c r="AC16" s="11">
        <v>1.1289390209274299</v>
      </c>
      <c r="AD16" s="7">
        <v>40.478421384188003</v>
      </c>
      <c r="AE16" s="153">
        <v>1.1551533344409901</v>
      </c>
      <c r="AF16" s="162">
        <v>16.4951772646824</v>
      </c>
      <c r="AG16" s="153">
        <v>1.24968658972643</v>
      </c>
      <c r="AH16" s="152">
        <v>7.5433531578109099</v>
      </c>
      <c r="AI16" s="6"/>
      <c r="AK16" s="11">
        <v>5.71428571428571</v>
      </c>
      <c r="AL16" s="7">
        <v>11.455740029394899</v>
      </c>
      <c r="AM16" s="11">
        <v>5.71428571428571</v>
      </c>
      <c r="AN16" s="7">
        <v>5.5373341290627698</v>
      </c>
      <c r="AO16" s="11">
        <v>5.71428571428571</v>
      </c>
      <c r="AP16" s="7">
        <v>7.64564185256455</v>
      </c>
    </row>
    <row r="17" spans="2:42" x14ac:dyDescent="0.25">
      <c r="B17" s="24">
        <v>11</v>
      </c>
      <c r="C17" s="29">
        <v>3.27</v>
      </c>
      <c r="D17" s="6"/>
      <c r="E17" s="35">
        <v>2.73</v>
      </c>
      <c r="F17" s="6"/>
      <c r="G17" s="18">
        <v>5.86</v>
      </c>
      <c r="H17" s="6"/>
      <c r="I17" s="15">
        <v>0.83</v>
      </c>
      <c r="J17" s="6"/>
      <c r="K17" s="35">
        <v>1.4</v>
      </c>
      <c r="L17" s="6"/>
      <c r="M17" s="18">
        <v>2.9</v>
      </c>
      <c r="N17" s="6"/>
      <c r="O17" s="15">
        <v>0.69</v>
      </c>
      <c r="P17" s="6"/>
      <c r="Q17" s="35">
        <v>1.1100000000000001</v>
      </c>
      <c r="R17" s="6"/>
      <c r="S17" s="18">
        <v>4.6349999999999998</v>
      </c>
      <c r="T17" s="6"/>
      <c r="U17" s="15">
        <v>1.75</v>
      </c>
      <c r="V17" s="6"/>
      <c r="W17" s="35">
        <v>3.39</v>
      </c>
      <c r="X17" s="6"/>
      <c r="Y17" s="19">
        <v>6.57</v>
      </c>
      <c r="Z17" s="6"/>
      <c r="AA17" s="6"/>
      <c r="AB17" s="78"/>
      <c r="AC17" s="11">
        <v>1.3547268251129101</v>
      </c>
      <c r="AD17" s="7">
        <v>27.631081308645101</v>
      </c>
      <c r="AE17" s="153">
        <v>1.38618400132919</v>
      </c>
      <c r="AF17" s="152">
        <v>16.1449373672727</v>
      </c>
      <c r="AG17" s="153">
        <v>1.4996239076717199</v>
      </c>
      <c r="AH17" s="152">
        <v>7.1020792317415804</v>
      </c>
      <c r="AI17" s="6"/>
      <c r="AK17" s="11">
        <v>6.5306122448979602</v>
      </c>
      <c r="AL17" s="7">
        <v>6.7216190701515304</v>
      </c>
      <c r="AM17" s="11">
        <v>6.5306122448979602</v>
      </c>
      <c r="AN17" s="7">
        <v>3.94626928186644</v>
      </c>
      <c r="AO17" s="11">
        <v>6.5306122448979602</v>
      </c>
      <c r="AP17" s="7">
        <v>2.49465210289272</v>
      </c>
    </row>
    <row r="18" spans="2:42" x14ac:dyDescent="0.25">
      <c r="B18" s="25">
        <v>12</v>
      </c>
      <c r="C18" s="29">
        <v>2.2999999999999998</v>
      </c>
      <c r="D18" s="6"/>
      <c r="E18" s="35">
        <v>5.21</v>
      </c>
      <c r="F18" s="6"/>
      <c r="G18" s="18">
        <v>3.6</v>
      </c>
      <c r="H18" s="6"/>
      <c r="I18" s="15">
        <v>0.51</v>
      </c>
      <c r="J18" s="6"/>
      <c r="K18" s="35">
        <v>1.28</v>
      </c>
      <c r="L18" s="6"/>
      <c r="M18" s="18">
        <v>2.09</v>
      </c>
      <c r="N18" s="6"/>
      <c r="O18" s="15">
        <v>0.56999999999999995</v>
      </c>
      <c r="P18" s="6"/>
      <c r="Q18" s="35">
        <v>4.05</v>
      </c>
      <c r="R18" s="6"/>
      <c r="S18" s="18">
        <v>2.8649999999999998</v>
      </c>
      <c r="T18" s="6"/>
      <c r="U18" s="15">
        <v>0.83</v>
      </c>
      <c r="V18" s="6"/>
      <c r="W18" s="35">
        <v>3.23</v>
      </c>
      <c r="X18" s="6"/>
      <c r="Y18" s="19">
        <v>5.91</v>
      </c>
      <c r="Z18" s="6"/>
      <c r="AA18" s="6"/>
      <c r="AB18" s="78"/>
      <c r="AC18" s="11">
        <v>1.5805146292984</v>
      </c>
      <c r="AD18" s="7">
        <v>25.305802791836999</v>
      </c>
      <c r="AE18" s="153">
        <v>1.61721466821738</v>
      </c>
      <c r="AF18" s="152">
        <v>10.2495632644415</v>
      </c>
      <c r="AG18" s="153">
        <v>1.7495612256170101</v>
      </c>
      <c r="AH18" s="152">
        <v>4.5233551174188102</v>
      </c>
      <c r="AI18" s="6"/>
      <c r="AK18" s="11">
        <v>7.3469387755101998</v>
      </c>
      <c r="AL18" s="7">
        <v>17.179216914657498</v>
      </c>
      <c r="AM18" s="11">
        <v>7.3469387755101998</v>
      </c>
      <c r="AN18" s="7">
        <v>6.4300705966701397</v>
      </c>
      <c r="AO18" s="11">
        <v>7.3469387755101998</v>
      </c>
      <c r="AP18" s="7">
        <v>3.7380583957784301</v>
      </c>
    </row>
    <row r="19" spans="2:42" x14ac:dyDescent="0.25">
      <c r="B19" s="25">
        <v>13</v>
      </c>
      <c r="C19" s="29">
        <v>3.16</v>
      </c>
      <c r="D19" s="6"/>
      <c r="E19" s="35">
        <v>2.5</v>
      </c>
      <c r="F19" s="6"/>
      <c r="G19" s="18">
        <v>2.0299999999999998</v>
      </c>
      <c r="H19" s="6"/>
      <c r="I19" s="15">
        <v>0.78</v>
      </c>
      <c r="J19" s="6"/>
      <c r="K19" s="35">
        <v>1.3</v>
      </c>
      <c r="L19" s="6"/>
      <c r="M19" s="18">
        <v>1.06</v>
      </c>
      <c r="N19" s="6"/>
      <c r="O19" s="15">
        <v>0.41</v>
      </c>
      <c r="P19" s="6"/>
      <c r="Q19" s="35">
        <v>0.96</v>
      </c>
      <c r="R19" s="6"/>
      <c r="S19" s="18">
        <v>15</v>
      </c>
      <c r="T19" s="6"/>
      <c r="U19" s="15">
        <v>0.61</v>
      </c>
      <c r="V19" s="6"/>
      <c r="W19" s="35">
        <v>2.4300000000000002</v>
      </c>
      <c r="X19" s="6"/>
      <c r="Y19" s="19">
        <v>10.11</v>
      </c>
      <c r="Z19" s="6"/>
      <c r="AA19" s="6"/>
      <c r="AB19" s="78"/>
      <c r="AC19" s="153">
        <v>1.80630243348388</v>
      </c>
      <c r="AD19" s="152">
        <v>17.5325122045769</v>
      </c>
      <c r="AE19" s="153">
        <v>1.8482453351055801</v>
      </c>
      <c r="AF19" s="152">
        <v>9.1689681358017605</v>
      </c>
      <c r="AG19" s="153">
        <v>1.9994985435622901</v>
      </c>
      <c r="AH19" s="152">
        <v>5.3796432967517402</v>
      </c>
      <c r="AI19" s="6"/>
      <c r="AK19" s="11">
        <v>8.1632653061224492</v>
      </c>
      <c r="AL19" s="7">
        <v>10.2445286711219</v>
      </c>
      <c r="AM19" s="11">
        <v>8.1632653061224492</v>
      </c>
      <c r="AN19" s="7">
        <v>6.2508154410373002</v>
      </c>
      <c r="AO19" s="11">
        <v>8.1632653061224492</v>
      </c>
      <c r="AP19" s="7">
        <v>6.9543395231909599</v>
      </c>
    </row>
    <row r="20" spans="2:42" x14ac:dyDescent="0.25">
      <c r="B20" s="25">
        <v>14</v>
      </c>
      <c r="C20" s="29">
        <v>2.02</v>
      </c>
      <c r="D20" s="6"/>
      <c r="E20" s="35">
        <v>5.3</v>
      </c>
      <c r="F20" s="6"/>
      <c r="G20" s="18">
        <v>3.95</v>
      </c>
      <c r="H20" s="6"/>
      <c r="I20" s="15">
        <v>0.48</v>
      </c>
      <c r="J20" s="6"/>
      <c r="K20" s="35">
        <v>1.54</v>
      </c>
      <c r="L20" s="6"/>
      <c r="M20" s="18">
        <v>1.1100000000000001</v>
      </c>
      <c r="N20" s="6"/>
      <c r="O20" s="15">
        <v>0.77</v>
      </c>
      <c r="P20" s="6"/>
      <c r="Q20" s="35">
        <v>2.33</v>
      </c>
      <c r="R20" s="6"/>
      <c r="S20" s="18">
        <v>3.9799999999999995</v>
      </c>
      <c r="T20" s="6"/>
      <c r="U20" s="15">
        <v>2.41</v>
      </c>
      <c r="V20" s="6"/>
      <c r="W20" s="35">
        <v>1.29</v>
      </c>
      <c r="X20" s="6"/>
      <c r="Y20" s="19">
        <v>4.87</v>
      </c>
      <c r="Z20" s="6"/>
      <c r="AA20" s="6"/>
      <c r="AB20" s="78"/>
      <c r="AC20" s="153">
        <v>2.0320902376693701</v>
      </c>
      <c r="AD20" s="152">
        <v>12.178243293944099</v>
      </c>
      <c r="AE20" s="153">
        <v>2.0792760019937799</v>
      </c>
      <c r="AF20" s="152">
        <v>8.7054969236128503</v>
      </c>
      <c r="AG20" s="153">
        <v>2.24943586150758</v>
      </c>
      <c r="AH20" s="152">
        <v>3.2293483436232999</v>
      </c>
      <c r="AI20" s="6"/>
      <c r="AK20" s="11">
        <v>8.9795918367346896</v>
      </c>
      <c r="AL20" s="7">
        <v>7.2467263306910201</v>
      </c>
      <c r="AM20" s="11">
        <v>8.9795918367346896</v>
      </c>
      <c r="AN20" s="7">
        <v>4.9758482796959003</v>
      </c>
      <c r="AO20" s="11">
        <v>8.9795918367346896</v>
      </c>
      <c r="AP20" s="7">
        <v>3.8993009825161602</v>
      </c>
    </row>
    <row r="21" spans="2:42" x14ac:dyDescent="0.25">
      <c r="B21" s="26">
        <v>15</v>
      </c>
      <c r="C21" s="29">
        <v>2.77</v>
      </c>
      <c r="D21" s="6"/>
      <c r="E21" s="35">
        <v>2.42</v>
      </c>
      <c r="F21" s="6"/>
      <c r="G21" s="18">
        <v>1.25</v>
      </c>
      <c r="H21" s="6"/>
      <c r="I21" s="15">
        <v>0.67</v>
      </c>
      <c r="J21" s="6"/>
      <c r="K21" s="35">
        <v>1.42</v>
      </c>
      <c r="L21" s="6"/>
      <c r="M21" s="18">
        <v>5.46</v>
      </c>
      <c r="N21" s="6"/>
      <c r="O21" s="15">
        <v>0.35</v>
      </c>
      <c r="P21" s="6"/>
      <c r="Q21" s="35">
        <v>1.06</v>
      </c>
      <c r="R21" s="6"/>
      <c r="S21" s="18">
        <v>0.33900000000000002</v>
      </c>
      <c r="T21" s="6"/>
      <c r="U21" s="15">
        <v>0.39</v>
      </c>
      <c r="V21" s="6"/>
      <c r="W21" s="35">
        <v>3.51</v>
      </c>
      <c r="X21" s="6"/>
      <c r="Y21" s="19">
        <v>3.97</v>
      </c>
      <c r="Z21" s="6"/>
      <c r="AA21" s="6"/>
      <c r="AC21" s="11">
        <v>2.2578780418548501</v>
      </c>
      <c r="AD21" s="7">
        <v>10.1865099467172</v>
      </c>
      <c r="AE21" s="11">
        <v>2.3103066688819802</v>
      </c>
      <c r="AF21" s="7">
        <v>6.9645289719055601</v>
      </c>
      <c r="AG21" s="11">
        <v>2.4993731794528702</v>
      </c>
      <c r="AH21" s="7">
        <v>3.2861471843964298</v>
      </c>
      <c r="AI21" s="6"/>
      <c r="AK21" s="11">
        <v>9.7959183673469408</v>
      </c>
      <c r="AL21" s="7">
        <v>15.5503993255445</v>
      </c>
      <c r="AM21" s="11">
        <v>9.7959183673469408</v>
      </c>
      <c r="AN21" s="7">
        <v>0.80504305292898304</v>
      </c>
      <c r="AO21" s="11">
        <v>9.7959183673469408</v>
      </c>
      <c r="AP21" s="7">
        <v>4.7018491982921304</v>
      </c>
    </row>
    <row r="22" spans="2:42" x14ac:dyDescent="0.25">
      <c r="B22" s="24">
        <v>16</v>
      </c>
      <c r="C22" s="30">
        <v>3.25</v>
      </c>
      <c r="D22" s="6"/>
      <c r="E22" s="35">
        <v>1.97</v>
      </c>
      <c r="F22" s="6"/>
      <c r="G22" s="18">
        <v>3.79</v>
      </c>
      <c r="H22" s="6"/>
      <c r="I22" s="18">
        <v>0.67</v>
      </c>
      <c r="J22" s="6"/>
      <c r="K22" s="35">
        <v>0.79</v>
      </c>
      <c r="L22" s="6"/>
      <c r="M22" s="18">
        <v>3</v>
      </c>
      <c r="N22" s="6"/>
      <c r="O22" s="18">
        <v>0.62</v>
      </c>
      <c r="P22" s="6"/>
      <c r="Q22" s="35">
        <v>2.0299999999999998</v>
      </c>
      <c r="R22" s="6"/>
      <c r="S22" s="18">
        <v>3.4</v>
      </c>
      <c r="T22" s="6"/>
      <c r="U22" s="18">
        <v>0.65</v>
      </c>
      <c r="V22" s="6"/>
      <c r="W22" s="35">
        <v>2.17</v>
      </c>
      <c r="X22" s="6"/>
      <c r="Y22" s="19">
        <v>7.77</v>
      </c>
      <c r="Z22" s="6"/>
      <c r="AA22" s="6"/>
      <c r="AC22" s="11">
        <v>2.4836658460403398</v>
      </c>
      <c r="AD22" s="7">
        <v>6.4028051578960197</v>
      </c>
      <c r="AE22" s="11">
        <v>2.5413373357701801</v>
      </c>
      <c r="AF22" s="7">
        <v>5.5627332843195401</v>
      </c>
      <c r="AG22" s="153">
        <v>2.7493104973981501</v>
      </c>
      <c r="AH22" s="152">
        <v>3.0110601879581802</v>
      </c>
      <c r="AI22" s="6"/>
      <c r="AK22" s="11">
        <v>10.612244897959201</v>
      </c>
      <c r="AL22" s="7">
        <v>5.66391966344219</v>
      </c>
      <c r="AM22" s="11">
        <v>10.612244897959201</v>
      </c>
      <c r="AN22" s="7">
        <v>3.7702723232728301</v>
      </c>
      <c r="AO22" s="11">
        <v>10.612244897959201</v>
      </c>
      <c r="AP22" s="7">
        <v>1.9450551955211799</v>
      </c>
    </row>
    <row r="23" spans="2:42" x14ac:dyDescent="0.25">
      <c r="B23" s="25">
        <v>17</v>
      </c>
      <c r="C23" s="30">
        <v>2.2000000000000002</v>
      </c>
      <c r="D23" s="6"/>
      <c r="E23" s="35">
        <v>2.31</v>
      </c>
      <c r="F23" s="6"/>
      <c r="G23" s="20">
        <v>1.93</v>
      </c>
      <c r="H23" s="6"/>
      <c r="I23" s="18">
        <v>0.48</v>
      </c>
      <c r="J23" s="6"/>
      <c r="K23" s="35">
        <v>0.89</v>
      </c>
      <c r="L23" s="6"/>
      <c r="M23" s="20">
        <v>1.42</v>
      </c>
      <c r="N23" s="6"/>
      <c r="O23" s="18">
        <v>0.51</v>
      </c>
      <c r="P23" s="6"/>
      <c r="Q23" s="35">
        <v>1.1000000000000001</v>
      </c>
      <c r="R23" s="6"/>
      <c r="S23" s="20">
        <v>0.72799999999999998</v>
      </c>
      <c r="T23" s="6"/>
      <c r="U23" s="18">
        <v>0.67</v>
      </c>
      <c r="V23" s="6"/>
      <c r="W23" s="35">
        <v>0.67</v>
      </c>
      <c r="X23" s="6"/>
      <c r="Y23" s="21">
        <v>13.53</v>
      </c>
      <c r="Z23" s="6"/>
      <c r="AA23" s="6"/>
      <c r="AB23" s="6"/>
      <c r="AC23" s="153">
        <v>2.70945365022583</v>
      </c>
      <c r="AD23" s="152">
        <v>3.88800939398888</v>
      </c>
      <c r="AE23" s="11">
        <v>2.7723680026583701</v>
      </c>
      <c r="AF23" s="7">
        <v>3.90435010842232</v>
      </c>
      <c r="AG23" s="153">
        <v>2.9992478153434399</v>
      </c>
      <c r="AH23" s="171">
        <v>2.5528271536324398</v>
      </c>
      <c r="AI23" s="6"/>
      <c r="AK23" s="11">
        <v>11.4285714285714</v>
      </c>
      <c r="AL23" s="7">
        <v>15.5969947039133</v>
      </c>
      <c r="AM23" s="11">
        <v>11.4285714285714</v>
      </c>
      <c r="AN23" s="7">
        <v>3.8488840468330698</v>
      </c>
      <c r="AO23" s="11">
        <v>11.4285714285714</v>
      </c>
      <c r="AP23" s="7">
        <v>3.4766184671514999</v>
      </c>
    </row>
    <row r="24" spans="2:42" x14ac:dyDescent="0.25">
      <c r="B24" s="25">
        <v>18</v>
      </c>
      <c r="C24" s="30">
        <v>2.5499999999999998</v>
      </c>
      <c r="D24" s="6"/>
      <c r="E24" s="35">
        <v>2.48</v>
      </c>
      <c r="F24" s="6"/>
      <c r="G24" s="20">
        <v>3.92</v>
      </c>
      <c r="H24" s="6"/>
      <c r="I24" s="18">
        <v>0.82</v>
      </c>
      <c r="J24" s="6"/>
      <c r="K24" s="35">
        <v>1.45</v>
      </c>
      <c r="L24" s="6"/>
      <c r="M24" s="20">
        <v>0.92</v>
      </c>
      <c r="N24" s="6"/>
      <c r="O24" s="18">
        <v>0.52</v>
      </c>
      <c r="P24" s="6"/>
      <c r="Q24" s="35">
        <v>0.62</v>
      </c>
      <c r="R24" s="6"/>
      <c r="S24" s="20">
        <v>4.4850000000000003</v>
      </c>
      <c r="T24" s="6"/>
      <c r="U24" s="18">
        <v>1.71</v>
      </c>
      <c r="V24" s="6"/>
      <c r="W24" s="35">
        <v>0.33</v>
      </c>
      <c r="X24" s="6"/>
      <c r="Y24" s="21">
        <v>6.01</v>
      </c>
      <c r="Z24" s="6"/>
      <c r="AA24" s="6"/>
      <c r="AB24" s="6"/>
      <c r="AC24" s="153">
        <v>2.9352414544113099</v>
      </c>
      <c r="AD24" s="152">
        <v>2.9324685861102302</v>
      </c>
      <c r="AE24" s="11">
        <v>3.00339866954657</v>
      </c>
      <c r="AF24" s="7">
        <v>3.1832352560120101</v>
      </c>
      <c r="AG24" s="153">
        <v>3.24918513328873</v>
      </c>
      <c r="AH24" s="152">
        <v>2.0795519049811402</v>
      </c>
      <c r="AI24" s="6"/>
      <c r="AK24" s="11">
        <v>12.244897959183699</v>
      </c>
      <c r="AL24" s="7">
        <v>9.4636091748958808</v>
      </c>
      <c r="AM24" s="11">
        <v>12.244897959183699</v>
      </c>
      <c r="AN24" s="7">
        <v>1.6238084096749501</v>
      </c>
      <c r="AO24" s="11">
        <v>12.244897959183699</v>
      </c>
      <c r="AP24" s="7">
        <v>2.27155902836749</v>
      </c>
    </row>
    <row r="25" spans="2:42" x14ac:dyDescent="0.25">
      <c r="B25" s="25">
        <v>19</v>
      </c>
      <c r="C25" s="30">
        <v>2.66</v>
      </c>
      <c r="D25" s="6"/>
      <c r="E25" s="35">
        <v>2.11</v>
      </c>
      <c r="F25" s="6"/>
      <c r="G25" s="20">
        <v>5.16</v>
      </c>
      <c r="H25" s="6"/>
      <c r="I25" s="18">
        <v>0.92</v>
      </c>
      <c r="J25" s="6"/>
      <c r="K25" s="35">
        <v>1.57</v>
      </c>
      <c r="L25" s="6"/>
      <c r="M25" s="20">
        <v>4.22</v>
      </c>
      <c r="N25" s="6"/>
      <c r="O25" s="18">
        <v>0.44</v>
      </c>
      <c r="P25" s="6"/>
      <c r="Q25" s="35">
        <v>0.47</v>
      </c>
      <c r="R25" s="6"/>
      <c r="S25" s="20">
        <v>1.8030000000000002</v>
      </c>
      <c r="T25" s="6"/>
      <c r="U25" s="18">
        <v>1.37</v>
      </c>
      <c r="V25" s="6"/>
      <c r="W25" s="35">
        <v>1.97</v>
      </c>
      <c r="X25" s="6"/>
      <c r="Y25" s="21">
        <v>5.37</v>
      </c>
      <c r="Z25" s="6"/>
      <c r="AA25" s="6"/>
      <c r="AB25" s="6"/>
      <c r="AC25" s="153">
        <v>3.1610292585968001</v>
      </c>
      <c r="AD25" s="152">
        <v>2.17476099663376</v>
      </c>
      <c r="AE25" s="11">
        <v>3.2344293364347698</v>
      </c>
      <c r="AF25" s="7">
        <v>2.4886063525400699</v>
      </c>
      <c r="AG25" s="153">
        <v>3.49912245123401</v>
      </c>
      <c r="AH25" s="152">
        <v>1.61905909235682</v>
      </c>
      <c r="AI25" s="6"/>
      <c r="AK25" s="11">
        <v>13.061224489795899</v>
      </c>
      <c r="AL25" s="7">
        <v>5.7274855295984999</v>
      </c>
      <c r="AM25" s="11">
        <v>13.061224489795899</v>
      </c>
      <c r="AN25" s="7">
        <v>2.3229203849008302</v>
      </c>
      <c r="AO25" s="11">
        <v>13.061224489795899</v>
      </c>
      <c r="AP25" s="7">
        <v>3.31481488912079</v>
      </c>
    </row>
    <row r="26" spans="2:42" x14ac:dyDescent="0.25">
      <c r="B26" s="26">
        <v>20</v>
      </c>
      <c r="C26" s="30">
        <v>2.94</v>
      </c>
      <c r="D26" s="6"/>
      <c r="E26" s="35">
        <v>3.16</v>
      </c>
      <c r="F26" s="6"/>
      <c r="G26" s="20">
        <v>5.45</v>
      </c>
      <c r="H26" s="6"/>
      <c r="I26" s="18">
        <v>0.8</v>
      </c>
      <c r="J26" s="6"/>
      <c r="K26" s="35">
        <v>2.71</v>
      </c>
      <c r="L26" s="6"/>
      <c r="M26" s="20">
        <v>4.2300000000000004</v>
      </c>
      <c r="N26" s="6"/>
      <c r="O26" s="18">
        <v>0.49</v>
      </c>
      <c r="P26" s="6"/>
      <c r="Q26" s="35">
        <v>1.1200000000000001</v>
      </c>
      <c r="R26" s="6"/>
      <c r="S26" s="20">
        <v>1.7570000000000001</v>
      </c>
      <c r="T26" s="6"/>
      <c r="U26" s="18">
        <v>1.07</v>
      </c>
      <c r="V26" s="6"/>
      <c r="W26" s="35">
        <v>1.1100000000000001</v>
      </c>
      <c r="X26" s="6"/>
      <c r="Y26" s="21">
        <v>4.09</v>
      </c>
      <c r="Z26" s="6"/>
      <c r="AA26" s="6"/>
      <c r="AB26" s="6"/>
      <c r="AC26" s="153">
        <v>3.38681706278228</v>
      </c>
      <c r="AD26" s="152">
        <v>1.59903224447721</v>
      </c>
      <c r="AE26" s="11">
        <v>3.4654600033229701</v>
      </c>
      <c r="AF26" s="7">
        <v>2.0123642119718701</v>
      </c>
      <c r="AG26" s="153">
        <v>3.7490597691793002</v>
      </c>
      <c r="AH26" s="152">
        <v>1.11852133600017</v>
      </c>
      <c r="AI26" s="6"/>
      <c r="AK26" s="11">
        <v>13.8775510204082</v>
      </c>
      <c r="AL26" s="7">
        <v>4.7952693747742501</v>
      </c>
      <c r="AM26" s="11">
        <v>13.8775510204082</v>
      </c>
      <c r="AN26" s="7">
        <v>1.45633062862795</v>
      </c>
      <c r="AO26" s="11">
        <v>13.8775510204082</v>
      </c>
      <c r="AP26" s="7">
        <v>3.9160520964122698</v>
      </c>
    </row>
    <row r="27" spans="2:42" x14ac:dyDescent="0.25">
      <c r="B27" s="24">
        <v>21</v>
      </c>
      <c r="C27" s="30">
        <v>2.12</v>
      </c>
      <c r="D27" s="6"/>
      <c r="E27" s="20">
        <v>1.83</v>
      </c>
      <c r="F27" s="6"/>
      <c r="G27" s="20">
        <v>3.98</v>
      </c>
      <c r="H27" s="6"/>
      <c r="I27" s="18">
        <v>0.47</v>
      </c>
      <c r="J27" s="6"/>
      <c r="K27" s="20">
        <v>2.2599999999999998</v>
      </c>
      <c r="L27" s="6"/>
      <c r="M27" s="20">
        <v>3.88</v>
      </c>
      <c r="N27" s="6"/>
      <c r="O27" s="18">
        <v>0.18</v>
      </c>
      <c r="P27" s="6"/>
      <c r="Q27" s="20">
        <v>1.43</v>
      </c>
      <c r="R27" s="6"/>
      <c r="S27" s="20">
        <v>0.72699999999999998</v>
      </c>
      <c r="T27" s="6"/>
      <c r="U27" s="18">
        <v>0.56999999999999995</v>
      </c>
      <c r="V27" s="6"/>
      <c r="W27" s="20">
        <v>2.35</v>
      </c>
      <c r="X27" s="6"/>
      <c r="Y27" s="21">
        <v>14.21</v>
      </c>
      <c r="Z27" s="6"/>
      <c r="AA27" s="6"/>
      <c r="AB27" s="6"/>
      <c r="AC27" s="153">
        <v>3.6126048669677702</v>
      </c>
      <c r="AD27" s="152">
        <v>0.95778086934816897</v>
      </c>
      <c r="AE27" s="11">
        <v>3.6964906702111602</v>
      </c>
      <c r="AF27" s="7">
        <v>1.23094513139554</v>
      </c>
      <c r="AG27" s="153">
        <v>3.9989970871245899</v>
      </c>
      <c r="AH27" s="152">
        <v>0.96260740268682099</v>
      </c>
      <c r="AI27" s="6"/>
      <c r="AK27" s="11">
        <v>14.6938775510204</v>
      </c>
      <c r="AL27" s="7">
        <v>3.44708195551152</v>
      </c>
      <c r="AM27" s="11">
        <v>14.6938775510204</v>
      </c>
      <c r="AN27" s="7">
        <v>2.2778031636791298</v>
      </c>
      <c r="AO27" s="11">
        <v>14.6938775510204</v>
      </c>
      <c r="AP27" s="7">
        <v>2.1287896982502201</v>
      </c>
    </row>
    <row r="28" spans="2:42" x14ac:dyDescent="0.25">
      <c r="B28" s="25">
        <v>22</v>
      </c>
      <c r="C28" s="30">
        <v>2.46</v>
      </c>
      <c r="D28" s="6"/>
      <c r="E28" s="20">
        <v>4.28</v>
      </c>
      <c r="F28" s="6"/>
      <c r="G28" s="20">
        <v>3.45</v>
      </c>
      <c r="H28" s="6"/>
      <c r="I28" s="18">
        <v>1.1299999999999999</v>
      </c>
      <c r="J28" s="6"/>
      <c r="K28" s="20">
        <v>1.66</v>
      </c>
      <c r="L28" s="6"/>
      <c r="M28" s="20">
        <v>6.33</v>
      </c>
      <c r="N28" s="6"/>
      <c r="O28" s="18">
        <v>0.83</v>
      </c>
      <c r="P28" s="6"/>
      <c r="Q28" s="20">
        <v>2.0499999999999998</v>
      </c>
      <c r="R28" s="6"/>
      <c r="S28" s="20">
        <v>3.2399999999999998</v>
      </c>
      <c r="T28" s="6"/>
      <c r="U28" s="18">
        <v>0.85</v>
      </c>
      <c r="V28" s="6"/>
      <c r="W28" s="20">
        <v>3.03</v>
      </c>
      <c r="X28" s="6"/>
      <c r="Y28" s="21">
        <v>3.91</v>
      </c>
      <c r="Z28" s="6"/>
      <c r="AA28" s="6"/>
      <c r="AB28" s="6"/>
      <c r="AC28" s="153">
        <v>3.8383926711532501</v>
      </c>
      <c r="AD28" s="152">
        <v>0.775433566609531</v>
      </c>
      <c r="AE28" s="11">
        <v>3.92752133709936</v>
      </c>
      <c r="AF28" s="7">
        <v>0.90053208126337003</v>
      </c>
      <c r="AG28" s="153">
        <v>4.2489344050698703</v>
      </c>
      <c r="AH28" s="152">
        <v>0.90241127556999101</v>
      </c>
      <c r="AI28" s="6"/>
      <c r="AK28" s="11">
        <v>15.5102040816327</v>
      </c>
      <c r="AL28" s="7">
        <v>4.9355995368084002</v>
      </c>
      <c r="AM28" s="11">
        <v>15.5102040816327</v>
      </c>
      <c r="AN28" s="7">
        <v>2.37904412220843</v>
      </c>
      <c r="AO28" s="11">
        <v>15.5102040816327</v>
      </c>
      <c r="AP28" s="7">
        <v>2.01509721465874</v>
      </c>
    </row>
    <row r="29" spans="2:42" x14ac:dyDescent="0.25">
      <c r="B29" s="25">
        <v>23</v>
      </c>
      <c r="C29" s="30">
        <v>2.27</v>
      </c>
      <c r="D29" s="6"/>
      <c r="E29" s="20">
        <v>3.04</v>
      </c>
      <c r="F29" s="6"/>
      <c r="G29" s="20">
        <v>3.79</v>
      </c>
      <c r="H29" s="6"/>
      <c r="I29" s="18">
        <v>0.75</v>
      </c>
      <c r="J29" s="6"/>
      <c r="K29" s="20">
        <v>1.1499999999999999</v>
      </c>
      <c r="L29" s="6"/>
      <c r="M29" s="20">
        <v>2.69</v>
      </c>
      <c r="N29" s="6"/>
      <c r="O29" s="18">
        <v>0.75</v>
      </c>
      <c r="P29" s="6"/>
      <c r="Q29" s="20">
        <v>1.96</v>
      </c>
      <c r="R29" s="6"/>
      <c r="S29" s="20">
        <v>10.634</v>
      </c>
      <c r="T29" s="6"/>
      <c r="U29" s="18">
        <v>0.59</v>
      </c>
      <c r="V29" s="6"/>
      <c r="W29" s="20">
        <v>0.47</v>
      </c>
      <c r="X29" s="6"/>
      <c r="Y29" s="21">
        <v>15.17</v>
      </c>
      <c r="Z29" s="6"/>
      <c r="AA29" s="6"/>
      <c r="AB29" s="6"/>
      <c r="AC29" s="153">
        <v>4.0641804753387403</v>
      </c>
      <c r="AD29" s="152">
        <v>0.52811119898050596</v>
      </c>
      <c r="AE29" s="11">
        <v>4.1585520039875599</v>
      </c>
      <c r="AF29" s="7">
        <v>0.65913599307239601</v>
      </c>
      <c r="AG29" s="153">
        <v>4.49887172301516</v>
      </c>
      <c r="AH29" s="152">
        <v>0.384457516721117</v>
      </c>
      <c r="AI29" s="6"/>
      <c r="AK29" s="11">
        <v>16.326530612244898</v>
      </c>
      <c r="AL29" s="7">
        <v>3.3075752196960702</v>
      </c>
      <c r="AM29" s="11">
        <v>16.326530612244898</v>
      </c>
      <c r="AN29" s="7">
        <v>2.6473757823356001</v>
      </c>
      <c r="AO29" s="11">
        <v>16.326530612244898</v>
      </c>
      <c r="AP29" s="7">
        <v>2.0625618005070101</v>
      </c>
    </row>
    <row r="30" spans="2:42" x14ac:dyDescent="0.25">
      <c r="B30" s="25">
        <v>24</v>
      </c>
      <c r="C30" s="31">
        <v>2.75</v>
      </c>
      <c r="D30" s="6"/>
      <c r="E30" s="20">
        <v>2.2999999999999998</v>
      </c>
      <c r="F30" s="6"/>
      <c r="G30" s="32">
        <v>1.1399999999999999</v>
      </c>
      <c r="H30" s="6"/>
      <c r="I30" s="20">
        <v>0.75</v>
      </c>
      <c r="J30" s="6"/>
      <c r="K30" s="20">
        <v>1.38</v>
      </c>
      <c r="L30" s="6"/>
      <c r="M30" s="32">
        <v>4.04</v>
      </c>
      <c r="N30" s="6"/>
      <c r="O30" s="20">
        <v>0.89</v>
      </c>
      <c r="P30" s="6"/>
      <c r="Q30" s="20">
        <v>2.2799999999999998</v>
      </c>
      <c r="R30" s="6"/>
      <c r="S30" s="32">
        <v>3.9990000000000001</v>
      </c>
      <c r="T30" s="6"/>
      <c r="U30" s="20">
        <v>1.07</v>
      </c>
      <c r="V30" s="6"/>
      <c r="W30" s="20">
        <v>2.95</v>
      </c>
      <c r="X30" s="6"/>
      <c r="Y30" s="33">
        <v>5.33</v>
      </c>
      <c r="Z30" s="6"/>
      <c r="AA30" s="6"/>
      <c r="AB30" s="6"/>
      <c r="AC30" s="153">
        <v>4.2899682795242198</v>
      </c>
      <c r="AD30" s="152">
        <v>0.450452222452284</v>
      </c>
      <c r="AE30" s="11">
        <v>4.3895826708757602</v>
      </c>
      <c r="AF30" s="7">
        <v>0.54065838199458705</v>
      </c>
      <c r="AG30" s="153">
        <v>4.7488090409604498</v>
      </c>
      <c r="AH30" s="152">
        <v>0.88322753954435795</v>
      </c>
      <c r="AI30" s="6"/>
      <c r="AK30" s="11">
        <v>17.1428571428571</v>
      </c>
      <c r="AL30" s="7">
        <v>3.0901352300492402</v>
      </c>
      <c r="AM30" s="11">
        <v>17.1428571428571</v>
      </c>
      <c r="AN30" s="7">
        <v>1.2755586121758</v>
      </c>
      <c r="AO30" s="11">
        <v>17.1428571428571</v>
      </c>
      <c r="AP30" s="7">
        <v>1.25007088290835</v>
      </c>
    </row>
    <row r="31" spans="2:42" x14ac:dyDescent="0.25">
      <c r="B31" s="26">
        <v>25</v>
      </c>
      <c r="C31" s="31">
        <v>2.4300000000000002</v>
      </c>
      <c r="D31" s="6"/>
      <c r="E31" s="20">
        <v>1.94</v>
      </c>
      <c r="F31" s="6"/>
      <c r="G31" s="32">
        <v>1.61</v>
      </c>
      <c r="H31" s="6"/>
      <c r="I31" s="20">
        <v>0.78</v>
      </c>
      <c r="J31" s="6"/>
      <c r="K31" s="20">
        <v>1.35</v>
      </c>
      <c r="L31" s="6"/>
      <c r="M31" s="32">
        <v>2.66</v>
      </c>
      <c r="N31" s="6"/>
      <c r="O31" s="20">
        <v>0.59</v>
      </c>
      <c r="P31" s="6"/>
      <c r="Q31" s="20">
        <v>4.3499999999999996</v>
      </c>
      <c r="R31" s="6"/>
      <c r="S31" s="32">
        <v>0.91700000000000004</v>
      </c>
      <c r="T31" s="6"/>
      <c r="U31" s="20">
        <v>0.81</v>
      </c>
      <c r="V31" s="6"/>
      <c r="W31" s="20">
        <v>0.39</v>
      </c>
      <c r="X31" s="6"/>
      <c r="Y31" s="33">
        <v>4.6900000000000004</v>
      </c>
      <c r="Z31" s="6"/>
      <c r="AA31" s="6"/>
      <c r="AB31" s="6"/>
      <c r="AC31" s="153">
        <v>4.5157560837097099</v>
      </c>
      <c r="AD31" s="152">
        <v>0.347809267957366</v>
      </c>
      <c r="AE31" s="11">
        <v>4.6206133377639604</v>
      </c>
      <c r="AF31" s="7">
        <v>0.40262649073391499</v>
      </c>
      <c r="AG31" s="153">
        <v>4.9987463589057297</v>
      </c>
      <c r="AH31" s="152">
        <v>0.37866523730436302</v>
      </c>
      <c r="AI31" s="6"/>
      <c r="AK31" s="11">
        <v>17.959183673469401</v>
      </c>
      <c r="AL31" s="7">
        <v>2.7672469679952001</v>
      </c>
      <c r="AM31" s="11">
        <v>17.959183673469401</v>
      </c>
      <c r="AN31" s="7">
        <v>1.53424305077389</v>
      </c>
      <c r="AO31" s="11">
        <v>17.959183673469401</v>
      </c>
      <c r="AP31" s="7">
        <v>2.4790874189033798</v>
      </c>
    </row>
    <row r="32" spans="2:42" x14ac:dyDescent="0.25">
      <c r="B32" s="24">
        <v>26</v>
      </c>
      <c r="C32" s="31">
        <v>2.1</v>
      </c>
      <c r="D32" s="6"/>
      <c r="E32" s="20">
        <v>3.38</v>
      </c>
      <c r="F32" s="6"/>
      <c r="G32" s="32">
        <v>3.18</v>
      </c>
      <c r="H32" s="6"/>
      <c r="I32" s="20">
        <v>1.1299999999999999</v>
      </c>
      <c r="J32" s="6"/>
      <c r="K32" s="20">
        <v>0.93</v>
      </c>
      <c r="L32" s="6"/>
      <c r="M32" s="32">
        <v>3.77</v>
      </c>
      <c r="N32" s="6"/>
      <c r="O32" s="20">
        <v>0.27</v>
      </c>
      <c r="P32" s="6"/>
      <c r="Q32" s="20">
        <v>1.6</v>
      </c>
      <c r="R32" s="6"/>
      <c r="S32" s="32">
        <v>9.7270000000000003</v>
      </c>
      <c r="T32" s="6"/>
      <c r="U32" s="20">
        <v>1.93</v>
      </c>
      <c r="V32" s="6"/>
      <c r="W32" s="20">
        <v>1.1499999999999999</v>
      </c>
      <c r="X32" s="6"/>
      <c r="Y32" s="33">
        <v>8.15</v>
      </c>
      <c r="Z32" s="6"/>
      <c r="AA32" s="6"/>
      <c r="AB32" s="6"/>
      <c r="AC32" s="153">
        <v>4.7415438878951903</v>
      </c>
      <c r="AD32" s="152">
        <v>0.30031199656863999</v>
      </c>
      <c r="AE32" s="11">
        <v>4.8516440046521501</v>
      </c>
      <c r="AF32" s="7">
        <v>0.32922918675856899</v>
      </c>
      <c r="AG32" s="153">
        <v>5.2486836768510203</v>
      </c>
      <c r="AH32" s="152">
        <v>0.384457516721117</v>
      </c>
      <c r="AI32" s="6"/>
      <c r="AK32" s="11">
        <v>18.775510204081598</v>
      </c>
      <c r="AL32" s="7">
        <v>4.0034920788416599</v>
      </c>
      <c r="AM32" s="11">
        <v>18.775510204081598</v>
      </c>
      <c r="AN32" s="7">
        <v>1.1514549856015599</v>
      </c>
      <c r="AO32" s="11">
        <v>18.775510204081598</v>
      </c>
      <c r="AP32" s="7">
        <v>0.85252550046267495</v>
      </c>
    </row>
    <row r="33" spans="2:42" x14ac:dyDescent="0.25">
      <c r="B33" s="25">
        <v>27</v>
      </c>
      <c r="C33" s="31">
        <v>3.45</v>
      </c>
      <c r="D33" s="6"/>
      <c r="E33" s="20">
        <v>2.91</v>
      </c>
      <c r="F33" s="6"/>
      <c r="G33" s="32">
        <v>2.34</v>
      </c>
      <c r="H33" s="6"/>
      <c r="I33" s="20">
        <v>0.65</v>
      </c>
      <c r="J33" s="6"/>
      <c r="K33" s="20">
        <v>0.91</v>
      </c>
      <c r="L33" s="6"/>
      <c r="M33" s="32">
        <v>3.65</v>
      </c>
      <c r="N33" s="6"/>
      <c r="O33" s="20">
        <v>0.55000000000000004</v>
      </c>
      <c r="P33" s="6"/>
      <c r="Q33" s="20">
        <v>0.42</v>
      </c>
      <c r="R33" s="6"/>
      <c r="S33" s="32">
        <v>7.6819999999999995</v>
      </c>
      <c r="T33" s="6"/>
      <c r="U33" s="20">
        <v>0.49</v>
      </c>
      <c r="V33" s="6"/>
      <c r="W33" s="20">
        <v>3.67</v>
      </c>
      <c r="X33" s="6"/>
      <c r="Y33" s="33">
        <v>11.41</v>
      </c>
      <c r="Z33" s="6"/>
      <c r="AA33" s="6"/>
      <c r="AB33" s="6"/>
      <c r="AC33" s="153">
        <v>4.9673316920806796</v>
      </c>
      <c r="AD33" s="152">
        <v>0.25481877323908703</v>
      </c>
      <c r="AE33" s="11">
        <v>5.0826746715403504</v>
      </c>
      <c r="AF33" s="7">
        <v>0.25944532462146203</v>
      </c>
      <c r="AG33" s="153">
        <v>5.4986209947963101</v>
      </c>
      <c r="AH33" s="152">
        <v>0.34540061419794499</v>
      </c>
      <c r="AI33" s="6"/>
      <c r="AK33" s="12">
        <v>19.591836734693899</v>
      </c>
      <c r="AL33" s="9">
        <v>5.2848498539128403</v>
      </c>
      <c r="AM33" s="12">
        <v>19.591836734693899</v>
      </c>
      <c r="AN33" s="9">
        <v>0.48132844519266699</v>
      </c>
      <c r="AO33" s="12">
        <v>19.591836734693899</v>
      </c>
      <c r="AP33" s="9">
        <v>0.72931344261001996</v>
      </c>
    </row>
    <row r="34" spans="2:42" x14ac:dyDescent="0.25">
      <c r="B34" s="25">
        <v>28</v>
      </c>
      <c r="C34" s="31">
        <v>2.27</v>
      </c>
      <c r="D34" s="6"/>
      <c r="E34" s="20">
        <v>1.43</v>
      </c>
      <c r="F34" s="6"/>
      <c r="G34" s="32">
        <v>1.87</v>
      </c>
      <c r="H34" s="6"/>
      <c r="I34" s="20">
        <v>0.7</v>
      </c>
      <c r="J34" s="6"/>
      <c r="K34" s="20">
        <v>1.24</v>
      </c>
      <c r="L34" s="6"/>
      <c r="M34" s="32">
        <v>3.1</v>
      </c>
      <c r="N34" s="6"/>
      <c r="O34" s="20">
        <v>0.56999999999999995</v>
      </c>
      <c r="P34" s="6"/>
      <c r="Q34" s="20">
        <v>0.92</v>
      </c>
      <c r="R34" s="6"/>
      <c r="S34" s="32">
        <v>6</v>
      </c>
      <c r="T34" s="6"/>
      <c r="U34" s="20">
        <v>0.67</v>
      </c>
      <c r="V34" s="6"/>
      <c r="W34" s="20">
        <v>2.4700000000000002</v>
      </c>
      <c r="X34" s="6"/>
      <c r="Y34" s="33">
        <v>19.309999999999999</v>
      </c>
      <c r="Z34" s="6"/>
      <c r="AA34" s="6"/>
      <c r="AB34" s="6"/>
      <c r="AC34" s="153">
        <v>5.1931194962661698</v>
      </c>
      <c r="AD34" s="152">
        <v>0.16746692000466401</v>
      </c>
      <c r="AE34" s="11">
        <v>5.3137053384285498</v>
      </c>
      <c r="AF34" s="7">
        <v>0.18388434247361399</v>
      </c>
      <c r="AG34" s="153">
        <v>5.74855831274159</v>
      </c>
      <c r="AH34" s="152">
        <v>0.25992640738247602</v>
      </c>
      <c r="AI34" s="6"/>
    </row>
    <row r="35" spans="2:42" x14ac:dyDescent="0.25">
      <c r="B35" s="25">
        <v>29</v>
      </c>
      <c r="C35" s="31">
        <v>1.88</v>
      </c>
      <c r="D35" s="6"/>
      <c r="E35" s="20">
        <v>2.68</v>
      </c>
      <c r="F35" s="6"/>
      <c r="G35" s="32">
        <v>3.82</v>
      </c>
      <c r="H35" s="6"/>
      <c r="I35" s="20">
        <v>0.66</v>
      </c>
      <c r="J35" s="6"/>
      <c r="K35" s="20">
        <v>1.37</v>
      </c>
      <c r="L35" s="6"/>
      <c r="M35" s="32">
        <v>3.73</v>
      </c>
      <c r="N35" s="6"/>
      <c r="O35" s="20">
        <v>0.31</v>
      </c>
      <c r="P35" s="6"/>
      <c r="Q35" s="20">
        <v>1.59</v>
      </c>
      <c r="R35" s="6"/>
      <c r="S35" s="32">
        <v>5.2299999999999995</v>
      </c>
      <c r="T35" s="6"/>
      <c r="U35" s="20">
        <v>1.58</v>
      </c>
      <c r="V35" s="6"/>
      <c r="W35" s="20">
        <v>1.71</v>
      </c>
      <c r="X35" s="6"/>
      <c r="Y35" s="33">
        <v>6.95</v>
      </c>
      <c r="Z35" s="6"/>
      <c r="AA35" s="6"/>
      <c r="AB35" s="6"/>
      <c r="AC35" s="153">
        <v>5.4189073004516501</v>
      </c>
      <c r="AD35" s="152">
        <v>0.164345768991187</v>
      </c>
      <c r="AE35" s="11">
        <v>5.54473600531675</v>
      </c>
      <c r="AF35" s="7">
        <v>0.17271159367712</v>
      </c>
      <c r="AG35" s="153">
        <v>5.9984956306868797</v>
      </c>
      <c r="AH35" s="152">
        <v>0.22205219690189801</v>
      </c>
      <c r="AI35" s="6"/>
    </row>
    <row r="36" spans="2:42" x14ac:dyDescent="0.25">
      <c r="B36" s="26">
        <v>30</v>
      </c>
      <c r="C36" s="31">
        <v>3.39</v>
      </c>
      <c r="D36" s="6"/>
      <c r="E36" s="20">
        <v>1.81</v>
      </c>
      <c r="F36" s="6"/>
      <c r="G36" s="6"/>
      <c r="H36" s="6"/>
      <c r="I36" s="20">
        <v>0.59</v>
      </c>
      <c r="J36" s="6"/>
      <c r="K36" s="20">
        <v>0.89</v>
      </c>
      <c r="L36" s="6"/>
      <c r="M36" s="6"/>
      <c r="N36" s="6"/>
      <c r="O36" s="20">
        <v>0.46</v>
      </c>
      <c r="P36" s="6"/>
      <c r="Q36" s="20">
        <v>1.79</v>
      </c>
      <c r="R36" s="6"/>
      <c r="S36" s="6"/>
      <c r="T36" s="6"/>
      <c r="U36" s="20">
        <v>0.45</v>
      </c>
      <c r="V36" s="6"/>
      <c r="W36" s="20">
        <v>2.67</v>
      </c>
      <c r="X36" s="6"/>
      <c r="Y36" s="7"/>
      <c r="Z36" s="6"/>
      <c r="AA36" s="6"/>
      <c r="AB36" s="6"/>
      <c r="AC36" s="11">
        <v>5.6446951046371403</v>
      </c>
      <c r="AD36" s="7">
        <v>0.145743287870883</v>
      </c>
      <c r="AE36" s="11">
        <v>5.7757666722049503</v>
      </c>
      <c r="AF36" s="7">
        <v>0.170738987058147</v>
      </c>
      <c r="AG36" s="153">
        <v>6.2484329486321704</v>
      </c>
      <c r="AH36" s="152">
        <v>0.226927032731575</v>
      </c>
      <c r="AI36" s="6"/>
    </row>
    <row r="37" spans="2:42" x14ac:dyDescent="0.25">
      <c r="B37" s="24">
        <v>31</v>
      </c>
      <c r="C37" s="31">
        <v>2.08</v>
      </c>
      <c r="D37" s="6"/>
      <c r="E37" s="6"/>
      <c r="F37" s="6"/>
      <c r="G37" s="6"/>
      <c r="H37" s="6"/>
      <c r="I37" s="20">
        <v>0.69</v>
      </c>
      <c r="J37" s="6"/>
      <c r="K37" s="6"/>
      <c r="L37" s="6"/>
      <c r="M37" s="6"/>
      <c r="N37" s="6"/>
      <c r="O37" s="20">
        <v>0.03</v>
      </c>
      <c r="P37" s="6"/>
      <c r="Q37" s="6"/>
      <c r="R37" s="6"/>
      <c r="S37" s="6"/>
      <c r="T37" s="6"/>
      <c r="U37" s="20">
        <v>0.39</v>
      </c>
      <c r="V37" s="6"/>
      <c r="W37" s="6"/>
      <c r="X37" s="6"/>
      <c r="Y37" s="7"/>
      <c r="Z37" s="6"/>
      <c r="AA37" s="6"/>
      <c r="AB37" s="6"/>
      <c r="AC37" s="11">
        <v>5.8704829088226198</v>
      </c>
      <c r="AD37" s="7">
        <v>0.15000549883349701</v>
      </c>
      <c r="AE37" s="11">
        <v>6.00679733909314</v>
      </c>
      <c r="AF37" s="7">
        <v>0.121352174259676</v>
      </c>
      <c r="AG37" s="11">
        <v>6.4983702665774601</v>
      </c>
      <c r="AH37" s="7">
        <v>0.186693038391023</v>
      </c>
      <c r="AI37" s="6"/>
    </row>
    <row r="38" spans="2:42" x14ac:dyDescent="0.25">
      <c r="B38" s="25">
        <v>32</v>
      </c>
      <c r="C38" s="31">
        <v>2.87</v>
      </c>
      <c r="D38" s="6"/>
      <c r="E38" s="6"/>
      <c r="F38" s="6"/>
      <c r="G38" s="6"/>
      <c r="H38" s="6"/>
      <c r="I38" s="20">
        <v>0.69</v>
      </c>
      <c r="J38" s="6"/>
      <c r="K38" s="6"/>
      <c r="L38" s="6"/>
      <c r="M38" s="6"/>
      <c r="N38" s="6"/>
      <c r="O38" s="20">
        <v>0.16</v>
      </c>
      <c r="P38" s="6"/>
      <c r="Q38" s="6"/>
      <c r="R38" s="6"/>
      <c r="S38" s="6"/>
      <c r="T38" s="6"/>
      <c r="U38" s="20">
        <v>2.57</v>
      </c>
      <c r="V38" s="6"/>
      <c r="W38" s="6"/>
      <c r="X38" s="6"/>
      <c r="Y38" s="7"/>
      <c r="Z38" s="6"/>
      <c r="AA38" s="6"/>
      <c r="AB38" s="6"/>
      <c r="AC38" s="11">
        <v>6.09627071300811</v>
      </c>
      <c r="AD38" s="7">
        <v>0.117262586108522</v>
      </c>
      <c r="AE38" s="11">
        <v>6.2378280059813402</v>
      </c>
      <c r="AF38" s="7">
        <v>0.10737039029379</v>
      </c>
      <c r="AG38" s="11">
        <v>6.74830758452274</v>
      </c>
      <c r="AH38" s="7">
        <v>0.17664388419226701</v>
      </c>
    </row>
    <row r="39" spans="2:42" x14ac:dyDescent="0.25">
      <c r="B39" s="25">
        <v>33</v>
      </c>
      <c r="C39" s="31">
        <v>2.52</v>
      </c>
      <c r="D39" s="6"/>
      <c r="E39" s="6"/>
      <c r="F39" s="6"/>
      <c r="G39" s="6"/>
      <c r="H39" s="6"/>
      <c r="I39" s="20">
        <v>0.55000000000000004</v>
      </c>
      <c r="J39" s="6"/>
      <c r="K39" s="6"/>
      <c r="L39" s="6"/>
      <c r="M39" s="6"/>
      <c r="N39" s="6"/>
      <c r="O39" s="20">
        <v>0.41</v>
      </c>
      <c r="P39" s="6"/>
      <c r="Q39" s="6"/>
      <c r="R39" s="6"/>
      <c r="S39" s="6"/>
      <c r="T39" s="6"/>
      <c r="U39" s="20">
        <v>0.97</v>
      </c>
      <c r="V39" s="6"/>
      <c r="W39" s="6"/>
      <c r="X39" s="6"/>
      <c r="Y39" s="7"/>
      <c r="Z39" s="6"/>
      <c r="AA39" s="6"/>
      <c r="AB39" s="6"/>
      <c r="AC39" s="11">
        <v>6.3220585171935904</v>
      </c>
      <c r="AD39" s="7">
        <v>0.11531832085182001</v>
      </c>
      <c r="AE39" s="11">
        <v>6.4688586728695396</v>
      </c>
      <c r="AF39" s="7">
        <v>0.11085324883834299</v>
      </c>
      <c r="AG39" s="11">
        <v>6.9982449024680298</v>
      </c>
      <c r="AH39" s="7">
        <v>0.11928775627214699</v>
      </c>
    </row>
    <row r="40" spans="2:42" x14ac:dyDescent="0.25">
      <c r="B40" s="25">
        <v>34</v>
      </c>
      <c r="C40" s="34">
        <v>2.33</v>
      </c>
      <c r="D40" s="6"/>
      <c r="E40" s="6"/>
      <c r="F40" s="6"/>
      <c r="G40" s="6"/>
      <c r="H40" s="6"/>
      <c r="I40" s="32">
        <v>0.55000000000000004</v>
      </c>
      <c r="J40" s="6"/>
      <c r="K40" s="6"/>
      <c r="L40" s="6"/>
      <c r="M40" s="6"/>
      <c r="N40" s="6"/>
      <c r="O40" s="32">
        <v>0.28000000000000003</v>
      </c>
      <c r="P40" s="6"/>
      <c r="Q40" s="6"/>
      <c r="R40" s="6"/>
      <c r="S40" s="6"/>
      <c r="T40" s="6"/>
      <c r="U40" s="32">
        <v>0.35</v>
      </c>
      <c r="V40" s="6"/>
      <c r="W40" s="6"/>
      <c r="X40" s="6"/>
      <c r="Y40" s="7"/>
      <c r="Z40" s="6"/>
      <c r="AA40" s="6"/>
      <c r="AB40" s="6"/>
      <c r="AC40" s="11">
        <v>6.5478463213790796</v>
      </c>
      <c r="AD40" s="7">
        <v>9.9987304550979303E-2</v>
      </c>
      <c r="AE40" s="11">
        <v>6.6998893397577399</v>
      </c>
      <c r="AF40" s="7">
        <v>8.8826611491129595E-2</v>
      </c>
      <c r="AG40" s="11">
        <v>7.2481822204133097</v>
      </c>
      <c r="AH40" s="7">
        <v>0.14627356103341499</v>
      </c>
    </row>
    <row r="41" spans="2:42" x14ac:dyDescent="0.25">
      <c r="B41" s="25">
        <v>35</v>
      </c>
      <c r="C41" s="34">
        <v>2.79</v>
      </c>
      <c r="D41" s="6"/>
      <c r="E41" s="6"/>
      <c r="F41" s="6"/>
      <c r="G41" s="6"/>
      <c r="H41" s="6"/>
      <c r="I41" s="32">
        <v>0.61</v>
      </c>
      <c r="J41" s="6"/>
      <c r="K41" s="6"/>
      <c r="L41" s="6"/>
      <c r="M41" s="6"/>
      <c r="N41" s="6"/>
      <c r="O41" s="32">
        <v>0.51</v>
      </c>
      <c r="P41" s="6"/>
      <c r="Q41" s="6"/>
      <c r="R41" s="6"/>
      <c r="S41" s="6"/>
      <c r="T41" s="6"/>
      <c r="U41" s="32">
        <v>1.82</v>
      </c>
      <c r="V41" s="6"/>
      <c r="W41" s="6"/>
      <c r="X41" s="6"/>
      <c r="Y41" s="7"/>
      <c r="Z41" s="6"/>
      <c r="AA41" s="6"/>
      <c r="AC41" s="11">
        <v>6.77363412556456</v>
      </c>
      <c r="AD41" s="7">
        <v>8.2495457270567202E-2</v>
      </c>
      <c r="AE41" s="11">
        <v>6.9309200066459304</v>
      </c>
      <c r="AF41" s="7">
        <v>8.6023168810152997E-2</v>
      </c>
      <c r="AG41" s="11">
        <v>7.4981195383586003</v>
      </c>
      <c r="AH41" s="7">
        <v>0.17658604880130699</v>
      </c>
    </row>
    <row r="42" spans="2:42" x14ac:dyDescent="0.25">
      <c r="B42" s="24">
        <v>36</v>
      </c>
      <c r="C42" s="34">
        <v>2.82</v>
      </c>
      <c r="D42" s="6"/>
      <c r="E42" s="6"/>
      <c r="F42" s="6"/>
      <c r="G42" s="6"/>
      <c r="H42" s="6"/>
      <c r="I42" s="32">
        <v>0.88</v>
      </c>
      <c r="J42" s="6"/>
      <c r="K42" s="6"/>
      <c r="L42" s="6"/>
      <c r="M42" s="6"/>
      <c r="N42" s="6"/>
      <c r="O42" s="32">
        <v>0.46</v>
      </c>
      <c r="P42" s="6"/>
      <c r="Q42" s="6"/>
      <c r="R42" s="6"/>
      <c r="S42" s="6"/>
      <c r="T42" s="6"/>
      <c r="U42" s="32">
        <v>1.77</v>
      </c>
      <c r="V42" s="6"/>
      <c r="W42" s="6"/>
      <c r="X42" s="6"/>
      <c r="Y42" s="7"/>
      <c r="Z42" s="6"/>
      <c r="AA42" s="6"/>
      <c r="AC42" s="11">
        <v>6.9994219297500502</v>
      </c>
      <c r="AD42" s="7">
        <v>9.8184015642832995E-2</v>
      </c>
      <c r="AE42" s="11">
        <v>7.1619506735341298</v>
      </c>
      <c r="AF42" s="7">
        <v>7.6268339877672203E-2</v>
      </c>
      <c r="AG42" s="11">
        <v>7.7480568563038901</v>
      </c>
      <c r="AH42" s="7">
        <v>0.12796769105113001</v>
      </c>
    </row>
    <row r="43" spans="2:42" x14ac:dyDescent="0.25">
      <c r="B43" s="25">
        <v>37</v>
      </c>
      <c r="C43" s="34">
        <v>3.93</v>
      </c>
      <c r="D43" s="6"/>
      <c r="E43" s="6"/>
      <c r="F43" s="6"/>
      <c r="G43" s="6"/>
      <c r="H43" s="6"/>
      <c r="I43" s="32">
        <v>0.97</v>
      </c>
      <c r="J43" s="6"/>
      <c r="K43" s="6"/>
      <c r="L43" s="6"/>
      <c r="M43" s="6"/>
      <c r="N43" s="6"/>
      <c r="O43" s="32">
        <v>0.69</v>
      </c>
      <c r="P43" s="6"/>
      <c r="Q43" s="6"/>
      <c r="R43" s="6"/>
      <c r="S43" s="6"/>
      <c r="T43" s="6"/>
      <c r="U43" s="32">
        <v>1.21</v>
      </c>
      <c r="V43" s="6"/>
      <c r="W43" s="6"/>
      <c r="X43" s="6"/>
      <c r="Y43" s="7"/>
      <c r="Z43" s="6"/>
      <c r="AA43" s="6"/>
      <c r="AC43" s="11">
        <v>7.2252097339355403</v>
      </c>
      <c r="AD43" s="7">
        <v>8.3095030271537307E-2</v>
      </c>
      <c r="AE43" s="11">
        <v>7.3929813404223301</v>
      </c>
      <c r="AF43" s="7">
        <v>7.4194997396984805E-2</v>
      </c>
      <c r="AG43" s="11">
        <v>7.99799417424917</v>
      </c>
      <c r="AH43" s="7">
        <v>0.14703058489594001</v>
      </c>
    </row>
    <row r="44" spans="2:42" x14ac:dyDescent="0.25">
      <c r="B44" s="25">
        <v>38</v>
      </c>
      <c r="C44" s="34">
        <v>4.08</v>
      </c>
      <c r="D44" s="6"/>
      <c r="E44" s="6"/>
      <c r="F44" s="6"/>
      <c r="G44" s="6"/>
      <c r="H44" s="6"/>
      <c r="I44" s="32">
        <v>0.62</v>
      </c>
      <c r="J44" s="6"/>
      <c r="K44" s="6"/>
      <c r="L44" s="6"/>
      <c r="M44" s="6"/>
      <c r="N44" s="6"/>
      <c r="O44" s="32">
        <v>0.21</v>
      </c>
      <c r="P44" s="6"/>
      <c r="Q44" s="6"/>
      <c r="R44" s="6"/>
      <c r="S44" s="6"/>
      <c r="T44" s="6"/>
      <c r="U44" s="32">
        <v>2.37</v>
      </c>
      <c r="V44" s="6"/>
      <c r="W44" s="6"/>
      <c r="X44" s="6"/>
      <c r="Y44" s="7"/>
      <c r="Z44" s="6"/>
      <c r="AA44" s="6"/>
      <c r="AC44" s="11">
        <v>7.4509975381210198</v>
      </c>
      <c r="AD44" s="7">
        <v>6.6139209423652298E-2</v>
      </c>
      <c r="AE44" s="11">
        <v>7.6240120073105304</v>
      </c>
      <c r="AF44" s="7">
        <v>6.1091027905825303E-2</v>
      </c>
      <c r="AG44" s="11">
        <v>8.2479314921944606</v>
      </c>
      <c r="AH44" s="7">
        <v>0.112212195707735</v>
      </c>
    </row>
    <row r="45" spans="2:42" x14ac:dyDescent="0.25">
      <c r="B45" s="25">
        <v>39</v>
      </c>
      <c r="C45" s="34">
        <v>3.39</v>
      </c>
      <c r="D45" s="6"/>
      <c r="E45" s="6"/>
      <c r="F45" s="6"/>
      <c r="G45" s="6"/>
      <c r="H45" s="6"/>
      <c r="I45" s="32">
        <v>0.88</v>
      </c>
      <c r="J45" s="6"/>
      <c r="K45" s="6"/>
      <c r="L45" s="6"/>
      <c r="M45" s="6"/>
      <c r="N45" s="6"/>
      <c r="O45" s="32">
        <v>0.33</v>
      </c>
      <c r="P45" s="6"/>
      <c r="Q45" s="6"/>
      <c r="R45" s="6"/>
      <c r="S45" s="6"/>
      <c r="T45" s="6"/>
      <c r="U45" s="32">
        <v>1.87</v>
      </c>
      <c r="V45" s="6"/>
      <c r="W45" s="6"/>
      <c r="X45" s="6"/>
      <c r="Y45" s="7"/>
      <c r="AC45" s="11">
        <v>7.67678534230651</v>
      </c>
      <c r="AD45" s="7">
        <v>7.1525747816088003E-2</v>
      </c>
      <c r="AE45" s="11">
        <v>7.85504267419872</v>
      </c>
      <c r="AF45" s="7">
        <v>6.4125627005662197E-2</v>
      </c>
      <c r="AG45" s="11">
        <v>8.4978688101397495</v>
      </c>
      <c r="AH45" s="7">
        <v>0.12563573097955799</v>
      </c>
    </row>
    <row r="46" spans="2:42" x14ac:dyDescent="0.25">
      <c r="B46" s="26">
        <v>40</v>
      </c>
      <c r="C46" s="34">
        <v>2.73</v>
      </c>
      <c r="D46" s="6"/>
      <c r="E46" s="6"/>
      <c r="F46" s="6"/>
      <c r="G46" s="6"/>
      <c r="H46" s="6"/>
      <c r="I46" s="32">
        <v>0.86</v>
      </c>
      <c r="J46" s="6"/>
      <c r="K46" s="6"/>
      <c r="L46" s="6"/>
      <c r="M46" s="6"/>
      <c r="N46" s="6"/>
      <c r="O46" s="32">
        <v>0.73</v>
      </c>
      <c r="P46" s="6"/>
      <c r="Q46" s="6"/>
      <c r="R46" s="6"/>
      <c r="S46" s="6"/>
      <c r="T46" s="6"/>
      <c r="U46" s="32">
        <v>0.49</v>
      </c>
      <c r="V46" s="6"/>
      <c r="W46" s="6"/>
      <c r="X46" s="6"/>
      <c r="Y46" s="7"/>
      <c r="AC46" s="11">
        <v>7.9025731464919904</v>
      </c>
      <c r="AD46" s="7">
        <v>7.1332240915558898E-2</v>
      </c>
      <c r="AE46" s="11">
        <v>8.0860733410869194</v>
      </c>
      <c r="AF46" s="7">
        <v>6.3771230743871005E-2</v>
      </c>
      <c r="AG46" s="11">
        <v>8.7478061280850401</v>
      </c>
      <c r="AH46" s="7">
        <v>0.10619245686534801</v>
      </c>
    </row>
    <row r="47" spans="2:42" x14ac:dyDescent="0.25">
      <c r="B47" s="25">
        <v>41</v>
      </c>
      <c r="C47" s="34">
        <v>2.1800000000000002</v>
      </c>
      <c r="D47" s="6"/>
      <c r="E47" s="6"/>
      <c r="F47" s="6"/>
      <c r="G47" s="6"/>
      <c r="H47" s="6"/>
      <c r="I47" s="32">
        <v>0.72</v>
      </c>
      <c r="J47" s="6"/>
      <c r="K47" s="6"/>
      <c r="L47" s="6"/>
      <c r="M47" s="6"/>
      <c r="N47" s="6"/>
      <c r="O47" s="32">
        <v>0.8</v>
      </c>
      <c r="P47" s="6"/>
      <c r="Q47" s="6"/>
      <c r="R47" s="6"/>
      <c r="S47" s="6"/>
      <c r="T47" s="6"/>
      <c r="U47" s="32">
        <v>1.81</v>
      </c>
      <c r="V47" s="6"/>
      <c r="W47" s="6"/>
      <c r="X47" s="6"/>
      <c r="Y47" s="7"/>
      <c r="AC47" s="11">
        <v>8.1283609506774805</v>
      </c>
      <c r="AD47" s="7">
        <v>5.7404286815577098E-2</v>
      </c>
      <c r="AE47" s="11">
        <v>8.3171040079751197</v>
      </c>
      <c r="AF47" s="7">
        <v>5.7094177213672298E-2</v>
      </c>
      <c r="AG47" s="11">
        <v>8.9977434460303201</v>
      </c>
      <c r="AH47" s="7">
        <v>0.10355588122531301</v>
      </c>
    </row>
    <row r="48" spans="2:42" x14ac:dyDescent="0.25">
      <c r="B48" s="25">
        <v>42</v>
      </c>
      <c r="C48" s="34">
        <v>2.2000000000000002</v>
      </c>
      <c r="D48" s="6"/>
      <c r="E48" s="6"/>
      <c r="F48" s="6"/>
      <c r="G48" s="6"/>
      <c r="H48" s="6"/>
      <c r="I48" s="32">
        <v>0.71</v>
      </c>
      <c r="J48" s="6"/>
      <c r="K48" s="6"/>
      <c r="L48" s="6"/>
      <c r="M48" s="6"/>
      <c r="N48" s="6"/>
      <c r="O48" s="32">
        <v>0.33</v>
      </c>
      <c r="P48" s="6"/>
      <c r="Q48" s="6"/>
      <c r="R48" s="6"/>
      <c r="S48" s="6"/>
      <c r="T48" s="6"/>
      <c r="U48" s="32">
        <v>1.61</v>
      </c>
      <c r="V48" s="6"/>
      <c r="W48" s="6"/>
      <c r="X48" s="6"/>
      <c r="Y48" s="7"/>
      <c r="AC48" s="11">
        <v>8.35414875486296</v>
      </c>
      <c r="AD48" s="7">
        <v>5.8513269034012903E-2</v>
      </c>
      <c r="AE48" s="11">
        <v>8.54813467486332</v>
      </c>
      <c r="AF48" s="7">
        <v>5.0359725505054E-2</v>
      </c>
      <c r="AG48" s="11">
        <v>9.2476807639756107</v>
      </c>
      <c r="AH48" s="7">
        <v>8.1085951476602705E-2</v>
      </c>
    </row>
    <row r="49" spans="1:48" x14ac:dyDescent="0.25">
      <c r="B49" s="25">
        <v>43</v>
      </c>
      <c r="C49" s="11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7"/>
      <c r="AC49" s="11">
        <v>8.5799365590484502</v>
      </c>
      <c r="AD49" s="7">
        <v>5.7737636076560503E-2</v>
      </c>
      <c r="AE49" s="11">
        <v>8.7791653417515203</v>
      </c>
      <c r="AF49" s="7">
        <v>5.4107884630048203E-2</v>
      </c>
      <c r="AG49" s="11">
        <v>9.4976180819208995</v>
      </c>
      <c r="AH49" s="7">
        <v>8.2424832035916801E-2</v>
      </c>
    </row>
    <row r="50" spans="1:48" x14ac:dyDescent="0.25">
      <c r="B50" s="25">
        <v>44</v>
      </c>
      <c r="C50" s="11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7"/>
      <c r="AC50" s="11">
        <v>8.8057243632339297</v>
      </c>
      <c r="AD50" s="7">
        <v>5.5538850734122201E-2</v>
      </c>
      <c r="AE50" s="11">
        <v>9.0101960086397099</v>
      </c>
      <c r="AF50" s="7">
        <v>6.5668414306430695E-2</v>
      </c>
      <c r="AG50" s="11">
        <v>9.7475553998661795</v>
      </c>
      <c r="AH50" s="7">
        <v>8.9209898110872196E-2</v>
      </c>
    </row>
    <row r="51" spans="1:48" x14ac:dyDescent="0.25">
      <c r="B51" s="26">
        <v>45</v>
      </c>
      <c r="C51" s="12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9"/>
      <c r="AC51" s="11">
        <v>9.0315121674194199</v>
      </c>
      <c r="AD51" s="7">
        <v>4.6729740454933201E-2</v>
      </c>
      <c r="AE51" s="11">
        <v>9.2412266755279102</v>
      </c>
      <c r="AF51" s="7">
        <v>6.0783216021063499E-2</v>
      </c>
      <c r="AG51" s="11">
        <v>9.9974927178114701</v>
      </c>
      <c r="AH51" s="7">
        <v>8.1648198311992298E-2</v>
      </c>
    </row>
    <row r="52" spans="1:48" x14ac:dyDescent="0.25">
      <c r="AC52" s="11">
        <v>9.2572999716048994</v>
      </c>
      <c r="AD52" s="7">
        <v>4.84478079739789E-2</v>
      </c>
      <c r="AE52" s="11">
        <v>9.4722573424161105</v>
      </c>
      <c r="AF52" s="7">
        <v>4.7958496633392099E-2</v>
      </c>
      <c r="AG52" s="11">
        <v>10.2474300357568</v>
      </c>
      <c r="AH52" s="7">
        <v>0.10997788111265699</v>
      </c>
    </row>
    <row r="53" spans="1:48" x14ac:dyDescent="0.25">
      <c r="B53" s="3" t="s">
        <v>3</v>
      </c>
      <c r="C53" s="3">
        <v>42</v>
      </c>
      <c r="D53" s="3"/>
      <c r="E53" s="3">
        <v>30</v>
      </c>
      <c r="F53" s="3"/>
      <c r="G53" s="3">
        <v>29</v>
      </c>
      <c r="H53" s="4"/>
      <c r="I53" s="3">
        <v>42</v>
      </c>
      <c r="J53" s="3"/>
      <c r="K53" s="3">
        <v>30</v>
      </c>
      <c r="L53" s="3"/>
      <c r="M53" s="3">
        <v>29</v>
      </c>
      <c r="N53" s="4"/>
      <c r="O53" s="3">
        <v>42</v>
      </c>
      <c r="P53" s="3"/>
      <c r="Q53" s="3">
        <v>30</v>
      </c>
      <c r="R53" s="3"/>
      <c r="S53" s="3">
        <v>29</v>
      </c>
      <c r="T53" s="4"/>
      <c r="U53" s="3">
        <v>42</v>
      </c>
      <c r="V53" s="3"/>
      <c r="W53" s="3">
        <v>30</v>
      </c>
      <c r="X53" s="3"/>
      <c r="Y53" s="3">
        <v>29</v>
      </c>
      <c r="AC53" s="11">
        <v>9.4830877757903895</v>
      </c>
      <c r="AD53" s="7">
        <v>5.3121556518456799E-2</v>
      </c>
      <c r="AE53" s="11">
        <v>9.7032880093043108</v>
      </c>
      <c r="AF53" s="7">
        <v>4.5952913335889398E-2</v>
      </c>
      <c r="AG53" s="11">
        <v>10.497367353702</v>
      </c>
      <c r="AH53" s="7">
        <v>5.7236220336441102E-2</v>
      </c>
    </row>
    <row r="54" spans="1:48" s="3" customFormat="1" x14ac:dyDescent="0.25">
      <c r="B54" s="3" t="s">
        <v>6</v>
      </c>
      <c r="C54" s="3">
        <v>4</v>
      </c>
      <c r="E54" s="3">
        <v>3</v>
      </c>
      <c r="G54" s="3">
        <v>4</v>
      </c>
      <c r="I54" s="3">
        <v>4</v>
      </c>
      <c r="K54" s="3">
        <v>3</v>
      </c>
      <c r="M54" s="3">
        <v>4</v>
      </c>
      <c r="O54" s="3">
        <v>4</v>
      </c>
      <c r="Q54" s="3">
        <v>3</v>
      </c>
      <c r="S54" s="3">
        <v>4</v>
      </c>
      <c r="U54" s="3">
        <v>4</v>
      </c>
      <c r="W54" s="3">
        <v>3</v>
      </c>
      <c r="Y54" s="3">
        <v>4</v>
      </c>
      <c r="AC54" s="27">
        <v>9.7088755799758708</v>
      </c>
      <c r="AD54" s="175">
        <v>5.3487061492091301E-2</v>
      </c>
      <c r="AE54" s="27">
        <v>9.9343186761925004</v>
      </c>
      <c r="AF54" s="175">
        <v>4.2820769648140501E-2</v>
      </c>
      <c r="AG54" s="27">
        <v>10.747304671647299</v>
      </c>
      <c r="AH54" s="175">
        <v>7.3503499937406805E-2</v>
      </c>
    </row>
    <row r="55" spans="1:48" x14ac:dyDescent="0.25">
      <c r="AC55" s="11">
        <v>9.9346633841613592</v>
      </c>
      <c r="AD55" s="7">
        <v>4.3664008797818003E-2</v>
      </c>
      <c r="AE55" s="11">
        <v>10.165349343080701</v>
      </c>
      <c r="AF55" s="7">
        <v>4.3051984470774199E-2</v>
      </c>
      <c r="AG55" s="11">
        <v>10.997241989592601</v>
      </c>
      <c r="AH55" s="7">
        <v>5.6415019765357698E-2</v>
      </c>
    </row>
    <row r="56" spans="1:48" x14ac:dyDescent="0.25">
      <c r="AC56" s="11">
        <v>10.1604511883468</v>
      </c>
      <c r="AD56" s="7">
        <v>4.3094410035243801E-2</v>
      </c>
      <c r="AE56" s="11">
        <v>10.396380009968899</v>
      </c>
      <c r="AF56" s="7">
        <v>4.2022558122170199E-2</v>
      </c>
      <c r="AG56" s="11">
        <v>11.2471793075379</v>
      </c>
      <c r="AH56" s="7">
        <v>6.1732290552191503E-2</v>
      </c>
    </row>
    <row r="57" spans="1:48" x14ac:dyDescent="0.25">
      <c r="AC57" s="11">
        <v>10.3862389925323</v>
      </c>
      <c r="AD57" s="7">
        <v>4.2292540082737598E-2</v>
      </c>
      <c r="AE57" s="11">
        <v>10.6274106768571</v>
      </c>
      <c r="AF57" s="7">
        <v>3.9404651787874001E-2</v>
      </c>
      <c r="AG57" s="11">
        <v>11.4971166254832</v>
      </c>
      <c r="AH57" s="7">
        <v>9.2201723873083993E-2</v>
      </c>
    </row>
    <row r="58" spans="1:48" x14ac:dyDescent="0.25">
      <c r="AC58" s="11">
        <v>10.612026796717799</v>
      </c>
      <c r="AD58" s="7">
        <v>3.9875893748539698E-2</v>
      </c>
      <c r="AE58" s="11">
        <v>10.8584413437453</v>
      </c>
      <c r="AF58" s="7">
        <v>3.7170818506243798E-2</v>
      </c>
      <c r="AG58" s="11">
        <v>11.747053943428501</v>
      </c>
      <c r="AH58" s="7">
        <v>6.5831034935249097E-2</v>
      </c>
    </row>
    <row r="59" spans="1:48" x14ac:dyDescent="0.25">
      <c r="AC59" s="11">
        <v>10.8378146009033</v>
      </c>
      <c r="AD59" s="7">
        <v>3.74113341117304E-2</v>
      </c>
      <c r="AE59" s="11">
        <v>11.0894720106335</v>
      </c>
      <c r="AF59" s="7">
        <v>4.1397480376149098E-2</v>
      </c>
      <c r="AG59" s="11">
        <v>11.9969912613738</v>
      </c>
      <c r="AH59" s="7">
        <v>8.2372265929316901E-2</v>
      </c>
    </row>
    <row r="60" spans="1:48" x14ac:dyDescent="0.25">
      <c r="AC60" s="11">
        <v>11.063602405088799</v>
      </c>
      <c r="AD60" s="7">
        <v>3.8618353464857598E-2</v>
      </c>
      <c r="AE60" s="11">
        <v>11.3205026775217</v>
      </c>
      <c r="AF60" s="7">
        <v>3.44527844348071E-2</v>
      </c>
      <c r="AG60" s="11">
        <v>12.246928579319</v>
      </c>
      <c r="AH60" s="7">
        <v>6.0893015634416597E-2</v>
      </c>
    </row>
    <row r="61" spans="1:48" x14ac:dyDescent="0.25">
      <c r="AC61" s="11">
        <v>11.2893902092743</v>
      </c>
      <c r="AD61" s="7">
        <v>3.5180988585918602E-2</v>
      </c>
      <c r="AE61" s="11">
        <v>11.551533344409901</v>
      </c>
      <c r="AF61" s="7">
        <v>3.8200776029336497E-2</v>
      </c>
      <c r="AG61" s="11">
        <v>12.4968658972643</v>
      </c>
      <c r="AH61" s="7">
        <v>7.3475863772635805E-2</v>
      </c>
    </row>
    <row r="62" spans="1:48" customFormat="1" x14ac:dyDescent="0.25">
      <c r="A62" t="s">
        <v>7</v>
      </c>
      <c r="AC62" s="23">
        <v>11.515178013459799</v>
      </c>
      <c r="AD62" s="13">
        <v>3.2783231929940503E-2</v>
      </c>
      <c r="AE62" s="23">
        <v>11.782564011298099</v>
      </c>
      <c r="AF62" s="13">
        <v>3.3525797674511901E-2</v>
      </c>
      <c r="AG62" s="23">
        <v>12.746803215209599</v>
      </c>
      <c r="AH62" s="13">
        <v>6.2437016400671799E-2</v>
      </c>
    </row>
    <row r="63" spans="1:48" s="22" customFormat="1" x14ac:dyDescent="0.25">
      <c r="A63" s="22" t="s">
        <v>8</v>
      </c>
      <c r="C63" s="22">
        <v>0.50602999999999998</v>
      </c>
      <c r="E63" s="22">
        <v>0.275951</v>
      </c>
      <c r="G63" s="22">
        <v>0.16128100000000001</v>
      </c>
      <c r="I63" s="22">
        <v>0.88130600000000003</v>
      </c>
      <c r="K63" s="22">
        <v>0.50076799999999999</v>
      </c>
      <c r="M63" s="22">
        <v>0.75273900000000005</v>
      </c>
      <c r="O63" s="22">
        <v>0.37985799999999997</v>
      </c>
      <c r="Q63" s="22">
        <v>0.54335500000000003</v>
      </c>
      <c r="S63" s="22">
        <v>0.44389000000000001</v>
      </c>
      <c r="U63" s="22">
        <v>0.44706400000000002</v>
      </c>
      <c r="W63" s="22">
        <v>0.73749399999999998</v>
      </c>
      <c r="Y63" s="22">
        <v>0.68535500000000005</v>
      </c>
      <c r="AB63" s="174"/>
      <c r="AC63" s="176">
        <v>11.740965817645201</v>
      </c>
      <c r="AD63" s="177">
        <v>3.4282832877928798E-2</v>
      </c>
      <c r="AE63" s="176">
        <v>12.013594678186299</v>
      </c>
      <c r="AF63" s="177">
        <v>2.90097998700019E-2</v>
      </c>
      <c r="AG63" s="176">
        <v>12.996740533154901</v>
      </c>
      <c r="AH63" s="177">
        <v>4.4787104454262497E-2</v>
      </c>
      <c r="AI63" s="174"/>
      <c r="AJ63" s="174"/>
      <c r="AK63" s="174"/>
      <c r="AL63" s="174"/>
      <c r="AM63" s="174"/>
      <c r="AN63" s="174"/>
      <c r="AO63" s="174"/>
      <c r="AP63" s="174"/>
      <c r="AQ63" s="174"/>
      <c r="AR63" s="174"/>
      <c r="AS63" s="174"/>
      <c r="AT63" s="174"/>
      <c r="AU63" s="174"/>
      <c r="AV63" s="174"/>
    </row>
    <row r="64" spans="1:48" x14ac:dyDescent="0.25">
      <c r="AC64" s="11">
        <v>11.9667536218307</v>
      </c>
      <c r="AD64" s="7">
        <v>3.1160637363944001E-2</v>
      </c>
      <c r="AE64" s="11">
        <v>12.2446253450745</v>
      </c>
      <c r="AF64" s="7">
        <v>3.39050301110164E-2</v>
      </c>
      <c r="AG64" s="11">
        <v>13.2466778511002</v>
      </c>
      <c r="AH64" s="7">
        <v>6.6009768726724594E-2</v>
      </c>
    </row>
    <row r="65" spans="1:34" x14ac:dyDescent="0.25">
      <c r="A65" s="36"/>
      <c r="B65" s="1" t="s">
        <v>10</v>
      </c>
      <c r="AC65" s="11">
        <v>12.1925414260162</v>
      </c>
      <c r="AD65" s="7">
        <v>3.69211414898519E-2</v>
      </c>
      <c r="AE65" s="11">
        <v>12.4756560119627</v>
      </c>
      <c r="AF65" s="7">
        <v>3.1900431924677203E-2</v>
      </c>
      <c r="AG65" s="11">
        <v>13.4966151690455</v>
      </c>
      <c r="AH65" s="7">
        <v>6.3601864806057604E-2</v>
      </c>
    </row>
    <row r="66" spans="1:34" x14ac:dyDescent="0.25">
      <c r="A66" s="37"/>
      <c r="B66" s="1" t="s">
        <v>11</v>
      </c>
      <c r="AC66" s="11">
        <v>12.418329230201699</v>
      </c>
      <c r="AD66" s="7">
        <v>3.1961005530801098E-2</v>
      </c>
      <c r="AE66" s="11">
        <v>12.7066866788509</v>
      </c>
      <c r="AF66" s="7">
        <v>3.01486861565777E-2</v>
      </c>
      <c r="AG66" s="11">
        <v>13.746552486990799</v>
      </c>
      <c r="AH66" s="7">
        <v>4.5451762043986398E-2</v>
      </c>
    </row>
    <row r="67" spans="1:34" x14ac:dyDescent="0.25">
      <c r="A67" s="38"/>
      <c r="B67" s="1" t="s">
        <v>12</v>
      </c>
      <c r="AC67" s="11">
        <v>12.6441170343872</v>
      </c>
      <c r="AD67" s="7">
        <v>3.0680990948454299E-2</v>
      </c>
      <c r="AE67" s="11">
        <v>12.937717345739101</v>
      </c>
      <c r="AF67" s="7">
        <v>2.8684655085678901E-2</v>
      </c>
      <c r="AG67" s="11">
        <v>13.9964898049361</v>
      </c>
      <c r="AH67" s="7">
        <v>5.1047756010902202E-2</v>
      </c>
    </row>
    <row r="68" spans="1:34" x14ac:dyDescent="0.25">
      <c r="A68" s="39"/>
      <c r="B68" s="1" t="s">
        <v>13</v>
      </c>
      <c r="AC68" s="11">
        <v>12.869904838572699</v>
      </c>
      <c r="AD68" s="7">
        <v>2.8525143406062398E-2</v>
      </c>
      <c r="AE68" s="11">
        <v>13.168748012627301</v>
      </c>
      <c r="AF68" s="7">
        <v>2.6567494108795699E-2</v>
      </c>
      <c r="AG68" s="11">
        <v>14.2464271228813</v>
      </c>
      <c r="AH68" s="7">
        <v>3.6451813704828299E-2</v>
      </c>
    </row>
    <row r="69" spans="1:34" x14ac:dyDescent="0.25">
      <c r="AC69" s="11">
        <v>13.0956926427582</v>
      </c>
      <c r="AD69" s="7">
        <v>2.7419866765286901E-2</v>
      </c>
      <c r="AE69" s="11">
        <v>13.399778679515499</v>
      </c>
      <c r="AF69" s="7">
        <v>2.5101425920268001E-2</v>
      </c>
      <c r="AG69" s="11">
        <v>14.4963644408266</v>
      </c>
      <c r="AH69" s="7">
        <v>3.4625283510944002E-2</v>
      </c>
    </row>
    <row r="70" spans="1:34" x14ac:dyDescent="0.25">
      <c r="AC70" s="11">
        <v>13.3214804469436</v>
      </c>
      <c r="AD70" s="7">
        <v>2.6864030840139601E-2</v>
      </c>
      <c r="AE70" s="11">
        <v>13.6308093464037</v>
      </c>
      <c r="AF70" s="7">
        <v>2.4354926357201899E-2</v>
      </c>
      <c r="AG70" s="11">
        <v>14.746301758771899</v>
      </c>
      <c r="AH70" s="7">
        <v>3.97626897948056E-2</v>
      </c>
    </row>
    <row r="71" spans="1:34" x14ac:dyDescent="0.25">
      <c r="AC71" s="11">
        <v>13.5472682511291</v>
      </c>
      <c r="AD71" s="7">
        <v>2.1576524513744599E-2</v>
      </c>
      <c r="AE71" s="11">
        <v>13.8618400132919</v>
      </c>
      <c r="AF71" s="7">
        <v>2.3189121332579499E-2</v>
      </c>
      <c r="AG71" s="11">
        <v>14.996239076717201</v>
      </c>
      <c r="AH71" s="7">
        <v>2.5881198260796202E-2</v>
      </c>
    </row>
    <row r="72" spans="1:34" x14ac:dyDescent="0.25">
      <c r="AC72" s="11">
        <v>13.7730560553146</v>
      </c>
      <c r="AD72" s="7">
        <v>1.9678365028991202E-2</v>
      </c>
      <c r="AE72" s="11">
        <v>14.0928706801801</v>
      </c>
      <c r="AF72" s="7">
        <v>2.0977302592416602E-2</v>
      </c>
      <c r="AG72" s="11">
        <v>15.2461763946625</v>
      </c>
      <c r="AH72" s="7">
        <v>3.2286419436697897E-2</v>
      </c>
    </row>
    <row r="73" spans="1:34" x14ac:dyDescent="0.25">
      <c r="AC73" s="11">
        <v>13.9988438595001</v>
      </c>
      <c r="AD73" s="7">
        <v>2.09290272618461E-2</v>
      </c>
      <c r="AE73" s="11">
        <v>14.323901347068301</v>
      </c>
      <c r="AF73" s="7">
        <v>2.0953724277110401E-2</v>
      </c>
      <c r="AG73" s="11">
        <v>15.4961137126078</v>
      </c>
      <c r="AH73" s="7">
        <v>5.0155543779101003E-2</v>
      </c>
    </row>
    <row r="74" spans="1:34" x14ac:dyDescent="0.25">
      <c r="AC74" s="11">
        <v>14.224631663685599</v>
      </c>
      <c r="AD74" s="7">
        <v>2.59773844037453E-2</v>
      </c>
      <c r="AE74" s="11">
        <v>14.554932013956501</v>
      </c>
      <c r="AF74" s="7">
        <v>2.18624339820656E-2</v>
      </c>
      <c r="AG74" s="11">
        <v>15.746051030553099</v>
      </c>
      <c r="AH74" s="7">
        <v>4.9773507152334799E-2</v>
      </c>
    </row>
    <row r="75" spans="1:34" x14ac:dyDescent="0.25">
      <c r="AC75" s="11">
        <v>14.4504194678711</v>
      </c>
      <c r="AD75" s="7">
        <v>2.10828596104366E-2</v>
      </c>
      <c r="AE75" s="11">
        <v>14.785962680844699</v>
      </c>
      <c r="AF75" s="7">
        <v>2.1375879111670298E-2</v>
      </c>
      <c r="AG75" s="11">
        <v>15.995988348498299</v>
      </c>
      <c r="AH75" s="7">
        <v>2.5801032775081899E-2</v>
      </c>
    </row>
    <row r="76" spans="1:34" x14ac:dyDescent="0.25">
      <c r="AC76" s="11">
        <v>14.676207272056599</v>
      </c>
      <c r="AD76" s="7">
        <v>1.97011263915461E-2</v>
      </c>
      <c r="AE76" s="11">
        <v>15.0169933477329</v>
      </c>
      <c r="AF76" s="7">
        <v>1.8282367512849802E-2</v>
      </c>
      <c r="AG76" s="11">
        <v>16.2459256664436</v>
      </c>
      <c r="AH76" s="7">
        <v>2.4675270600356E-2</v>
      </c>
    </row>
    <row r="77" spans="1:34" x14ac:dyDescent="0.25">
      <c r="AC77" s="11">
        <v>14.901995076242001</v>
      </c>
      <c r="AD77" s="7">
        <v>1.8054775260130201E-2</v>
      </c>
      <c r="AE77" s="11">
        <v>15.2480240146211</v>
      </c>
      <c r="AF77" s="7">
        <v>1.99015612707607E-2</v>
      </c>
      <c r="AG77" s="11">
        <v>16.4958629843889</v>
      </c>
      <c r="AH77" s="7">
        <v>3.9238700716748898E-2</v>
      </c>
    </row>
    <row r="78" spans="1:34" x14ac:dyDescent="0.25">
      <c r="AC78" s="11">
        <v>15.1277828804275</v>
      </c>
      <c r="AD78" s="7">
        <v>2.1539069554432199E-2</v>
      </c>
      <c r="AE78" s="11">
        <v>15.4790546815093</v>
      </c>
      <c r="AF78" s="7">
        <v>1.8407104983315801E-2</v>
      </c>
      <c r="AG78" s="11">
        <v>16.745800302334199</v>
      </c>
      <c r="AH78" s="7">
        <v>4.0591852466149901E-2</v>
      </c>
    </row>
    <row r="79" spans="1:34" x14ac:dyDescent="0.25">
      <c r="AC79" s="11">
        <v>15.353570684613</v>
      </c>
      <c r="AD79" s="7">
        <v>1.6688345188409202E-2</v>
      </c>
      <c r="AE79" s="11">
        <v>15.710085348397399</v>
      </c>
      <c r="AF79" s="7">
        <v>1.9146390336711401E-2</v>
      </c>
      <c r="AG79" s="11">
        <v>16.995737620279499</v>
      </c>
      <c r="AH79" s="7">
        <v>3.0515956990023501E-2</v>
      </c>
    </row>
    <row r="80" spans="1:34" x14ac:dyDescent="0.25">
      <c r="AC80" s="11">
        <v>15.579358488798499</v>
      </c>
      <c r="AD80" s="7">
        <v>1.88511704994925E-2</v>
      </c>
      <c r="AE80" s="11">
        <v>15.9411160152856</v>
      </c>
      <c r="AF80" s="7">
        <v>1.9143779811105401E-2</v>
      </c>
      <c r="AG80" s="11">
        <v>17.245674938224798</v>
      </c>
      <c r="AH80" s="7">
        <v>3.2062423362533898E-2</v>
      </c>
    </row>
    <row r="81" spans="29:34" x14ac:dyDescent="0.25">
      <c r="AC81" s="11">
        <v>15.805146292984</v>
      </c>
      <c r="AD81" s="7">
        <v>1.6177435322503601E-2</v>
      </c>
      <c r="AE81" s="11">
        <v>16.1721466821738</v>
      </c>
      <c r="AF81" s="7">
        <v>1.6244805528399301E-2</v>
      </c>
      <c r="AG81" s="11">
        <v>17.495612256170102</v>
      </c>
      <c r="AH81" s="7">
        <v>2.62285991318418E-2</v>
      </c>
    </row>
    <row r="82" spans="29:34" x14ac:dyDescent="0.25">
      <c r="AC82" s="11">
        <v>16.030934097169499</v>
      </c>
      <c r="AD82" s="7">
        <v>1.3808802828304999E-2</v>
      </c>
      <c r="AE82" s="11">
        <v>16.403177349061998</v>
      </c>
      <c r="AF82" s="7">
        <v>1.3779054484467699E-2</v>
      </c>
      <c r="AG82" s="11">
        <v>17.745549574115401</v>
      </c>
      <c r="AH82" s="7">
        <v>2.56340605863477E-2</v>
      </c>
    </row>
    <row r="83" spans="29:34" x14ac:dyDescent="0.25">
      <c r="AC83" s="11">
        <v>16.256721901355</v>
      </c>
      <c r="AD83" s="7">
        <v>1.47146289322645E-2</v>
      </c>
      <c r="AE83" s="11">
        <v>16.6342080159502</v>
      </c>
      <c r="AF83" s="7">
        <v>1.4071417936779001E-2</v>
      </c>
      <c r="AG83" s="11">
        <v>17.995486892060601</v>
      </c>
      <c r="AH83" s="7">
        <v>2.8962409755350901E-2</v>
      </c>
    </row>
    <row r="84" spans="29:34" x14ac:dyDescent="0.25">
      <c r="AC84" s="11">
        <v>16.482509705540402</v>
      </c>
      <c r="AD84" s="7">
        <v>1.37901952982735E-2</v>
      </c>
      <c r="AE84" s="11">
        <v>16.865238682838399</v>
      </c>
      <c r="AF84" s="7">
        <v>1.3951295595596399E-2</v>
      </c>
      <c r="AG84" s="11">
        <v>18.245424210005901</v>
      </c>
      <c r="AH84" s="7">
        <v>2.0955833790379699E-2</v>
      </c>
    </row>
    <row r="85" spans="29:34" x14ac:dyDescent="0.25">
      <c r="AC85" s="11">
        <v>16.708297509725899</v>
      </c>
      <c r="AD85" s="7">
        <v>1.42770209337779E-2</v>
      </c>
      <c r="AE85" s="11">
        <v>17.096269349726601</v>
      </c>
      <c r="AF85" s="7">
        <v>1.47362790404287E-2</v>
      </c>
      <c r="AG85" s="11">
        <v>18.4953615279512</v>
      </c>
      <c r="AH85" s="7">
        <v>3.0950974602139199E-2</v>
      </c>
    </row>
    <row r="86" spans="29:34" x14ac:dyDescent="0.25">
      <c r="AC86" s="11">
        <v>16.9340853139114</v>
      </c>
      <c r="AD86" s="7">
        <v>1.4103108645779501E-2</v>
      </c>
      <c r="AE86" s="11">
        <v>17.327300016614799</v>
      </c>
      <c r="AF86" s="7">
        <v>1.4256729874888E-2</v>
      </c>
      <c r="AG86" s="11">
        <v>18.7452988458965</v>
      </c>
      <c r="AH86" s="7">
        <v>1.9546522173914699E-2</v>
      </c>
    </row>
    <row r="87" spans="29:34" x14ac:dyDescent="0.25">
      <c r="AC87" s="11">
        <v>17.1598731180969</v>
      </c>
      <c r="AD87" s="7">
        <v>1.3732550277299299E-2</v>
      </c>
      <c r="AE87" s="11">
        <v>17.558330683503002</v>
      </c>
      <c r="AF87" s="7">
        <v>1.3723264408648701E-2</v>
      </c>
      <c r="AG87" s="11">
        <v>18.995236163841799</v>
      </c>
      <c r="AH87" s="7">
        <v>2.2096771598396001E-2</v>
      </c>
    </row>
    <row r="88" spans="29:34" x14ac:dyDescent="0.25">
      <c r="AC88" s="11">
        <v>17.385660922282401</v>
      </c>
      <c r="AD88" s="7">
        <v>1.2324668083735099E-2</v>
      </c>
      <c r="AE88" s="11">
        <v>17.7893613503912</v>
      </c>
      <c r="AF88" s="7">
        <v>1.34671170987666E-2</v>
      </c>
      <c r="AG88" s="11">
        <v>19.245173481787099</v>
      </c>
      <c r="AH88" s="7">
        <v>1.4413263284012901E-2</v>
      </c>
    </row>
    <row r="89" spans="29:34" x14ac:dyDescent="0.25">
      <c r="AC89" s="11">
        <v>17.611448726467898</v>
      </c>
      <c r="AD89" s="7">
        <v>1.21218845775547E-2</v>
      </c>
      <c r="AE89" s="11">
        <v>18.020392017279399</v>
      </c>
      <c r="AF89" s="7">
        <v>1.0636599828851101E-2</v>
      </c>
      <c r="AG89" s="11">
        <v>19.495110799732402</v>
      </c>
      <c r="AH89" s="7">
        <v>1.7476439008779598E-2</v>
      </c>
    </row>
    <row r="90" spans="29:34" x14ac:dyDescent="0.25">
      <c r="AC90" s="11">
        <v>17.837236530653399</v>
      </c>
      <c r="AD90" s="7">
        <v>9.5804312610467592E-3</v>
      </c>
      <c r="AE90" s="11">
        <v>18.251422684167601</v>
      </c>
      <c r="AF90" s="7">
        <v>1.18569094898147E-2</v>
      </c>
      <c r="AG90" s="11">
        <v>19.745048117677701</v>
      </c>
      <c r="AH90" s="7">
        <v>2.3592798511947202E-2</v>
      </c>
    </row>
    <row r="91" spans="29:34" x14ac:dyDescent="0.25">
      <c r="AC91" s="11">
        <v>18.063024334838801</v>
      </c>
      <c r="AD91" s="7">
        <v>1.20645086163076E-2</v>
      </c>
      <c r="AE91" s="11">
        <v>18.482453351055799</v>
      </c>
      <c r="AF91" s="7">
        <v>1.05971620841108E-2</v>
      </c>
      <c r="AG91" s="11">
        <v>19.994985435622901</v>
      </c>
      <c r="AH91" s="7">
        <v>2.47639973505108E-2</v>
      </c>
    </row>
    <row r="92" spans="29:34" x14ac:dyDescent="0.25">
      <c r="AC92" s="11">
        <v>18.288812139024301</v>
      </c>
      <c r="AD92" s="7">
        <v>1.0599794498042599E-2</v>
      </c>
      <c r="AE92" s="11">
        <v>18.713484017944001</v>
      </c>
      <c r="AF92" s="7">
        <v>1.02926168587276E-2</v>
      </c>
      <c r="AG92" s="11">
        <v>20.244922753568201</v>
      </c>
      <c r="AH92" s="7">
        <v>1.6897914611162499E-2</v>
      </c>
    </row>
    <row r="93" spans="29:34" x14ac:dyDescent="0.25">
      <c r="AC93" s="11">
        <v>18.514599943209799</v>
      </c>
      <c r="AD93" s="7">
        <v>9.4657612365437703E-3</v>
      </c>
      <c r="AE93" s="11">
        <v>18.9445146848322</v>
      </c>
      <c r="AF93" s="7">
        <v>9.7827243692387607E-3</v>
      </c>
      <c r="AG93" s="11">
        <v>20.4948600715135</v>
      </c>
      <c r="AH93" s="7">
        <v>1.54373785745267E-2</v>
      </c>
    </row>
    <row r="94" spans="29:34" x14ac:dyDescent="0.25">
      <c r="AC94" s="11">
        <v>18.7403877473953</v>
      </c>
      <c r="AD94" s="7">
        <v>8.5177775906452192E-3</v>
      </c>
      <c r="AE94" s="11">
        <v>19.175545351720402</v>
      </c>
      <c r="AF94" s="7">
        <v>1.0110886427162701E-2</v>
      </c>
      <c r="AG94" s="11">
        <v>20.7447973894588</v>
      </c>
      <c r="AH94" s="7">
        <v>1.3718592740882199E-2</v>
      </c>
    </row>
    <row r="95" spans="29:34" x14ac:dyDescent="0.25">
      <c r="AC95" s="11">
        <v>18.9661755515808</v>
      </c>
      <c r="AD95" s="7">
        <v>9.4449282645370503E-3</v>
      </c>
      <c r="AE95" s="11">
        <v>19.4065760186086</v>
      </c>
      <c r="AF95" s="7">
        <v>9.0879108658822802E-3</v>
      </c>
      <c r="AG95" s="11">
        <v>20.994734707404099</v>
      </c>
      <c r="AH95" s="7">
        <v>1.3041246549675801E-2</v>
      </c>
    </row>
    <row r="96" spans="29:34" x14ac:dyDescent="0.25">
      <c r="AC96" s="11">
        <v>19.191963355766301</v>
      </c>
      <c r="AD96" s="7">
        <v>7.7577078764148998E-3</v>
      </c>
      <c r="AE96" s="11">
        <v>19.637606685496799</v>
      </c>
      <c r="AF96" s="7">
        <v>9.1556075382973404E-3</v>
      </c>
      <c r="AG96" s="11">
        <v>21.244672025349399</v>
      </c>
      <c r="AH96" s="7">
        <v>1.7142081537236599E-2</v>
      </c>
    </row>
    <row r="97" spans="29:34" x14ac:dyDescent="0.25">
      <c r="AC97" s="11">
        <v>19.417751159951798</v>
      </c>
      <c r="AD97" s="7">
        <v>7.7597561079528702E-3</v>
      </c>
      <c r="AE97" s="11">
        <v>19.868637352385001</v>
      </c>
      <c r="AF97" s="7">
        <v>8.4675811040105606E-3</v>
      </c>
      <c r="AG97" s="11">
        <v>21.494609343294702</v>
      </c>
      <c r="AH97" s="7">
        <v>1.12720728040057E-2</v>
      </c>
    </row>
    <row r="98" spans="29:34" x14ac:dyDescent="0.25">
      <c r="AC98" s="11">
        <v>19.6435389641372</v>
      </c>
      <c r="AD98" s="7">
        <v>7.7779727916209703E-3</v>
      </c>
      <c r="AE98" s="11">
        <v>20.099668019273199</v>
      </c>
      <c r="AF98" s="7">
        <v>7.9200810812919097E-3</v>
      </c>
      <c r="AG98" s="11">
        <v>21.744546661239902</v>
      </c>
      <c r="AH98" s="7">
        <v>1.2016548087410499E-2</v>
      </c>
    </row>
    <row r="99" spans="29:34" x14ac:dyDescent="0.25">
      <c r="AC99" s="11">
        <v>19.869326768322701</v>
      </c>
      <c r="AD99" s="7">
        <v>6.53573928910052E-3</v>
      </c>
      <c r="AE99" s="11">
        <v>20.330698686161401</v>
      </c>
      <c r="AF99" s="7">
        <v>8.7408337680322194E-3</v>
      </c>
      <c r="AG99" s="11">
        <v>21.994483979185201</v>
      </c>
      <c r="AH99" s="7">
        <v>1.43939641355115E-2</v>
      </c>
    </row>
    <row r="100" spans="29:34" x14ac:dyDescent="0.25">
      <c r="AC100" s="11">
        <v>20.095114572508201</v>
      </c>
      <c r="AD100" s="7">
        <v>7.3690315951577302E-3</v>
      </c>
      <c r="AE100" s="11">
        <v>20.5617293530496</v>
      </c>
      <c r="AF100" s="7">
        <v>8.0826492365793801E-3</v>
      </c>
      <c r="AG100" s="11">
        <v>22.244421297130501</v>
      </c>
      <c r="AH100" s="7">
        <v>1.2243525222858501E-2</v>
      </c>
    </row>
    <row r="101" spans="29:34" x14ac:dyDescent="0.25">
      <c r="AC101" s="11">
        <v>20.320902376693699</v>
      </c>
      <c r="AD101" s="7">
        <v>6.31755706940248E-3</v>
      </c>
      <c r="AE101" s="11">
        <v>20.792760019937798</v>
      </c>
      <c r="AF101" s="7">
        <v>7.3445399997085197E-3</v>
      </c>
      <c r="AG101" s="11">
        <v>22.4943586150758</v>
      </c>
      <c r="AH101" s="7">
        <v>7.4731801132230102E-3</v>
      </c>
    </row>
    <row r="102" spans="29:34" x14ac:dyDescent="0.25">
      <c r="AC102" s="11">
        <v>20.5466901808792</v>
      </c>
      <c r="AD102" s="7">
        <v>6.6525178067977598E-3</v>
      </c>
      <c r="AE102" s="11">
        <v>21.023790686826</v>
      </c>
      <c r="AF102" s="7">
        <v>7.1320695239807603E-3</v>
      </c>
      <c r="AG102" s="11">
        <v>22.7442959330211</v>
      </c>
      <c r="AH102" s="7">
        <v>1.3632314711482499E-2</v>
      </c>
    </row>
    <row r="103" spans="29:34" x14ac:dyDescent="0.25">
      <c r="AC103" s="11">
        <v>20.7724779850647</v>
      </c>
      <c r="AD103" s="7">
        <v>6.28082973440803E-3</v>
      </c>
      <c r="AE103" s="11">
        <v>21.254821353714199</v>
      </c>
      <c r="AF103" s="7">
        <v>7.3931258494182601E-3</v>
      </c>
      <c r="AG103" s="11">
        <v>22.994233250966399</v>
      </c>
      <c r="AH103" s="7">
        <v>1.1929289413795599E-2</v>
      </c>
    </row>
    <row r="104" spans="29:34" x14ac:dyDescent="0.25">
      <c r="AC104" s="11">
        <v>20.998265789250102</v>
      </c>
      <c r="AD104" s="7">
        <v>5.4187382227571402E-3</v>
      </c>
      <c r="AE104" s="11">
        <v>21.485852020602401</v>
      </c>
      <c r="AF104" s="7">
        <v>7.7151759979439197E-3</v>
      </c>
      <c r="AG104" s="11">
        <v>23.244170568911699</v>
      </c>
      <c r="AH104" s="7">
        <v>8.6260154398040897E-3</v>
      </c>
    </row>
    <row r="105" spans="29:34" x14ac:dyDescent="0.25">
      <c r="AC105" s="11">
        <v>21.224053593435599</v>
      </c>
      <c r="AD105" s="7">
        <v>6.8885498209350898E-3</v>
      </c>
      <c r="AE105" s="11">
        <v>21.7168826874906</v>
      </c>
      <c r="AF105" s="7">
        <v>5.3021683927262503E-3</v>
      </c>
      <c r="AG105" s="11">
        <v>23.494107886857002</v>
      </c>
      <c r="AH105" s="7">
        <v>7.5488077515816401E-3</v>
      </c>
    </row>
    <row r="106" spans="29:34" x14ac:dyDescent="0.25">
      <c r="AC106" s="11">
        <v>21.4498413976211</v>
      </c>
      <c r="AD106" s="7">
        <v>5.5790863826002497E-3</v>
      </c>
      <c r="AE106" s="11">
        <v>21.947913354378802</v>
      </c>
      <c r="AF106" s="7">
        <v>6.6331771861107697E-3</v>
      </c>
      <c r="AG106" s="11">
        <v>23.744045204802202</v>
      </c>
      <c r="AH106" s="7">
        <v>1.09186450370777E-2</v>
      </c>
    </row>
    <row r="107" spans="29:34" x14ac:dyDescent="0.25">
      <c r="AC107" s="11">
        <v>21.675629201806601</v>
      </c>
      <c r="AD107" s="7">
        <v>6.0396616245699999E-3</v>
      </c>
      <c r="AE107" s="11">
        <v>22.178944021267</v>
      </c>
      <c r="AF107" s="7">
        <v>6.4160868791563203E-3</v>
      </c>
      <c r="AG107" s="11">
        <v>23.993982522747501</v>
      </c>
      <c r="AH107" s="7">
        <v>1.19159663532969E-2</v>
      </c>
    </row>
    <row r="108" spans="29:34" x14ac:dyDescent="0.25">
      <c r="AC108" s="11">
        <v>21.901417005992101</v>
      </c>
      <c r="AD108" s="7">
        <v>4.9607373544344399E-3</v>
      </c>
      <c r="AE108" s="11">
        <v>22.409974688155199</v>
      </c>
      <c r="AF108" s="7">
        <v>7.1173607522889201E-3</v>
      </c>
      <c r="AG108" s="11">
        <v>24.243919840692801</v>
      </c>
      <c r="AH108" s="7">
        <v>1.1002038444041001E-2</v>
      </c>
    </row>
    <row r="109" spans="29:34" x14ac:dyDescent="0.25">
      <c r="AC109" s="11">
        <v>22.127204810177599</v>
      </c>
      <c r="AD109" s="7">
        <v>4.9353182460440603E-3</v>
      </c>
      <c r="AE109" s="11">
        <v>22.641005355043401</v>
      </c>
      <c r="AF109" s="7">
        <v>5.5323608017112599E-3</v>
      </c>
      <c r="AG109" s="11">
        <v>24.4938571586381</v>
      </c>
      <c r="AH109" s="7">
        <v>8.2842468738667692E-3</v>
      </c>
    </row>
    <row r="110" spans="29:34" x14ac:dyDescent="0.25">
      <c r="AC110" s="11">
        <v>22.352992614363099</v>
      </c>
      <c r="AD110" s="7">
        <v>5.3146037648769797E-3</v>
      </c>
      <c r="AE110" s="11">
        <v>22.872036021931599</v>
      </c>
      <c r="AF110" s="7">
        <v>5.7270911456269898E-3</v>
      </c>
      <c r="AG110" s="11">
        <v>24.7437944765834</v>
      </c>
      <c r="AH110" s="7">
        <v>8.8300049073944207E-3</v>
      </c>
    </row>
    <row r="111" spans="29:34" x14ac:dyDescent="0.25">
      <c r="AC111" s="11">
        <v>22.578780418548501</v>
      </c>
      <c r="AD111" s="7">
        <v>4.5916726425752497E-3</v>
      </c>
      <c r="AE111" s="11">
        <v>23.103066688819801</v>
      </c>
      <c r="AF111" s="7">
        <v>5.7839269179185996E-3</v>
      </c>
      <c r="AG111" s="11">
        <v>24.993731794528699</v>
      </c>
      <c r="AH111" s="7">
        <v>1.0572329452896901E-2</v>
      </c>
    </row>
    <row r="112" spans="29:34" x14ac:dyDescent="0.25">
      <c r="AC112" s="11">
        <v>22.804568222734002</v>
      </c>
      <c r="AD112" s="7">
        <v>5.0336882210718697E-3</v>
      </c>
      <c r="AE112" s="11">
        <v>23.334097355708</v>
      </c>
      <c r="AF112" s="7">
        <v>4.9610619470235899E-3</v>
      </c>
      <c r="AG112" s="11">
        <v>25.243669112473999</v>
      </c>
      <c r="AH112" s="7">
        <v>4.0240518301861202E-3</v>
      </c>
    </row>
    <row r="113" spans="29:34" x14ac:dyDescent="0.25">
      <c r="AC113" s="11">
        <v>23.030356026919499</v>
      </c>
      <c r="AD113" s="7">
        <v>4.3898083182472196E-3</v>
      </c>
      <c r="AE113" s="11">
        <v>23.565128022596198</v>
      </c>
      <c r="AF113" s="7">
        <v>5.6178599413659802E-3</v>
      </c>
      <c r="AG113" s="11">
        <v>25.493606430419199</v>
      </c>
      <c r="AH113" s="7">
        <v>9.8559667756488393E-3</v>
      </c>
    </row>
    <row r="114" spans="29:34" x14ac:dyDescent="0.25">
      <c r="AC114" s="11">
        <v>23.256143831105</v>
      </c>
      <c r="AD114" s="7">
        <v>4.5540229148912604E-3</v>
      </c>
      <c r="AE114" s="11">
        <v>23.7961586894844</v>
      </c>
      <c r="AF114" s="7">
        <v>5.1704280379149797E-3</v>
      </c>
      <c r="AG114" s="11">
        <v>25.743543748364502</v>
      </c>
      <c r="AH114" s="7">
        <v>7.0371769378220301E-3</v>
      </c>
    </row>
    <row r="115" spans="29:34" x14ac:dyDescent="0.25">
      <c r="AC115" s="11">
        <v>23.481931635290501</v>
      </c>
      <c r="AD115" s="7">
        <v>4.1512342434944999E-3</v>
      </c>
      <c r="AE115" s="11">
        <v>24.027189356372599</v>
      </c>
      <c r="AF115" s="7">
        <v>5.7785196626133697E-3</v>
      </c>
      <c r="AG115" s="11">
        <v>25.993481066309801</v>
      </c>
      <c r="AH115" s="7">
        <v>6.97633475140212E-3</v>
      </c>
    </row>
    <row r="116" spans="29:34" x14ac:dyDescent="0.25">
      <c r="AC116" s="11">
        <v>23.707719439476001</v>
      </c>
      <c r="AD116" s="7">
        <v>4.0129161526425003E-3</v>
      </c>
      <c r="AE116" s="11">
        <v>24.258220023260801</v>
      </c>
      <c r="AF116" s="7">
        <v>4.7560711992876703E-3</v>
      </c>
      <c r="AG116" s="11">
        <v>26.243418384255101</v>
      </c>
      <c r="AH116" s="7">
        <v>8.8852483844951806E-3</v>
      </c>
    </row>
    <row r="117" spans="29:34" x14ac:dyDescent="0.25">
      <c r="AC117" s="11">
        <v>23.933507243661499</v>
      </c>
      <c r="AD117" s="7">
        <v>4.2284348117907298E-3</v>
      </c>
      <c r="AE117" s="11">
        <v>24.489250690148999</v>
      </c>
      <c r="AF117" s="7">
        <v>4.6906006747964302E-3</v>
      </c>
      <c r="AG117" s="11">
        <v>26.4933557022004</v>
      </c>
      <c r="AH117" s="7">
        <v>6.8639283062816303E-3</v>
      </c>
    </row>
    <row r="118" spans="29:34" x14ac:dyDescent="0.25">
      <c r="AC118" s="11">
        <v>24.1592950478469</v>
      </c>
      <c r="AD118" s="7">
        <v>4.3237482388285304E-3</v>
      </c>
      <c r="AE118" s="11">
        <v>24.720281357037202</v>
      </c>
      <c r="AF118" s="7">
        <v>4.33614757731426E-3</v>
      </c>
      <c r="AG118" s="11">
        <v>26.7432930201457</v>
      </c>
      <c r="AH118" s="7">
        <v>5.5914723158518396E-3</v>
      </c>
    </row>
    <row r="119" spans="29:34" x14ac:dyDescent="0.25">
      <c r="AC119" s="11">
        <v>24.385082852032401</v>
      </c>
      <c r="AD119" s="7">
        <v>3.7702545271767101E-3</v>
      </c>
      <c r="AE119" s="11">
        <v>24.9513120239254</v>
      </c>
      <c r="AF119" s="7">
        <v>5.0398956895934301E-3</v>
      </c>
      <c r="AG119" s="11">
        <v>26.993230338090999</v>
      </c>
      <c r="AH119" s="7">
        <v>7.0879418631652497E-3</v>
      </c>
    </row>
    <row r="120" spans="29:34" x14ac:dyDescent="0.25">
      <c r="AC120" s="11">
        <v>24.610870656217902</v>
      </c>
      <c r="AD120" s="7">
        <v>3.8316133205454701E-3</v>
      </c>
      <c r="AE120" s="11">
        <v>25.182342690813599</v>
      </c>
      <c r="AF120" s="7">
        <v>4.0873803963942896E-3</v>
      </c>
      <c r="AG120" s="11">
        <v>27.243167656036299</v>
      </c>
      <c r="AH120" s="7">
        <v>6.7734037822937999E-3</v>
      </c>
    </row>
    <row r="121" spans="29:34" x14ac:dyDescent="0.25">
      <c r="AC121" s="11">
        <v>24.836658460403399</v>
      </c>
      <c r="AD121" s="7">
        <v>3.9029053558248899E-3</v>
      </c>
      <c r="AE121" s="11">
        <v>25.413373357701801</v>
      </c>
      <c r="AF121" s="7">
        <v>4.9802462392707298E-3</v>
      </c>
      <c r="AG121" s="11">
        <v>27.493104973981499</v>
      </c>
      <c r="AH121" s="7">
        <v>5.7959365103543896E-3</v>
      </c>
    </row>
    <row r="122" spans="29:34" x14ac:dyDescent="0.25">
      <c r="AC122" s="11">
        <v>25.0624462645889</v>
      </c>
      <c r="AD122" s="7">
        <v>3.8849631059351998E-3</v>
      </c>
      <c r="AE122" s="11">
        <v>25.644404024589999</v>
      </c>
      <c r="AF122" s="7">
        <v>4.9398080280842298E-3</v>
      </c>
      <c r="AG122" s="11">
        <v>27.743042291926798</v>
      </c>
      <c r="AH122" s="7">
        <v>7.4461362012898302E-3</v>
      </c>
    </row>
    <row r="123" spans="29:34" x14ac:dyDescent="0.25">
      <c r="AC123" s="11">
        <v>25.2882340687744</v>
      </c>
      <c r="AD123" s="7">
        <v>3.7066573428450999E-3</v>
      </c>
      <c r="AE123" s="11">
        <v>25.875434691478201</v>
      </c>
      <c r="AF123" s="7">
        <v>4.4654118096649096E-3</v>
      </c>
      <c r="AG123" s="11">
        <v>27.992979609872101</v>
      </c>
      <c r="AH123" s="7">
        <v>5.0606638991940603E-3</v>
      </c>
    </row>
    <row r="124" spans="29:34" x14ac:dyDescent="0.25">
      <c r="AC124" s="11">
        <v>25.514021872959901</v>
      </c>
      <c r="AD124" s="7">
        <v>3.9470827950279898E-3</v>
      </c>
      <c r="AE124" s="11">
        <v>26.1064653583663</v>
      </c>
      <c r="AF124" s="7">
        <v>4.6608400527039396E-3</v>
      </c>
      <c r="AG124" s="11">
        <v>28.242916927817401</v>
      </c>
      <c r="AH124" s="7">
        <v>6.0361236595966403E-3</v>
      </c>
    </row>
    <row r="125" spans="29:34" x14ac:dyDescent="0.25">
      <c r="AC125" s="11">
        <v>25.739809677145299</v>
      </c>
      <c r="AD125" s="7">
        <v>4.0366225729568002E-3</v>
      </c>
      <c r="AE125" s="11">
        <v>26.337496025254499</v>
      </c>
      <c r="AF125" s="7">
        <v>5.2696771871432596E-3</v>
      </c>
      <c r="AG125" s="11">
        <v>28.4928542457627</v>
      </c>
      <c r="AH125" s="7">
        <v>7.6963697337974202E-3</v>
      </c>
    </row>
    <row r="126" spans="29:34" x14ac:dyDescent="0.25">
      <c r="AC126" s="11">
        <v>25.9655974813308</v>
      </c>
      <c r="AD126" s="7">
        <v>3.42077398096807E-3</v>
      </c>
      <c r="AE126" s="11">
        <v>26.568526692142701</v>
      </c>
      <c r="AF126" s="7">
        <v>4.5086716331935997E-3</v>
      </c>
      <c r="AG126" s="11">
        <v>28.742791563708</v>
      </c>
      <c r="AH126" s="7">
        <v>5.3595801102290204E-3</v>
      </c>
    </row>
    <row r="127" spans="29:34" x14ac:dyDescent="0.25">
      <c r="AC127" s="11">
        <v>26.191385285516301</v>
      </c>
      <c r="AD127" s="7">
        <v>3.6681321784017202E-3</v>
      </c>
      <c r="AE127" s="11">
        <v>26.799557359030899</v>
      </c>
      <c r="AF127" s="7">
        <v>4.3465609551288798E-3</v>
      </c>
      <c r="AG127" s="11">
        <v>28.992728881653299</v>
      </c>
      <c r="AH127" s="7">
        <v>5.3357706520076797E-3</v>
      </c>
    </row>
    <row r="128" spans="29:34" x14ac:dyDescent="0.25">
      <c r="AC128" s="11">
        <v>26.417173089701802</v>
      </c>
      <c r="AD128" s="7">
        <v>3.45221586494395E-3</v>
      </c>
      <c r="AE128" s="11">
        <v>27.030588025919101</v>
      </c>
      <c r="AF128" s="7">
        <v>4.46760275778292E-3</v>
      </c>
      <c r="AG128" s="11">
        <v>29.242666199598499</v>
      </c>
      <c r="AH128" s="7">
        <v>7.6664249861478099E-3</v>
      </c>
    </row>
    <row r="129" spans="29:34" x14ac:dyDescent="0.25">
      <c r="AC129" s="11">
        <v>26.642960893887299</v>
      </c>
      <c r="AD129" s="7">
        <v>3.4403776270931301E-3</v>
      </c>
      <c r="AE129" s="11">
        <v>27.2616186928073</v>
      </c>
      <c r="AF129" s="7">
        <v>4.7708317968329899E-3</v>
      </c>
      <c r="AG129" s="11">
        <v>29.492603517543799</v>
      </c>
      <c r="AH129" s="7">
        <v>7.7879450427562899E-3</v>
      </c>
    </row>
    <row r="130" spans="29:34" x14ac:dyDescent="0.25">
      <c r="AC130" s="11">
        <v>26.8687486980728</v>
      </c>
      <c r="AD130" s="7">
        <v>3.66558052596334E-3</v>
      </c>
      <c r="AE130" s="11">
        <v>27.492649359695498</v>
      </c>
      <c r="AF130" s="7">
        <v>3.94631276699451E-3</v>
      </c>
      <c r="AG130" s="11">
        <v>29.742540835489098</v>
      </c>
      <c r="AH130" s="7">
        <v>4.7290102931205101E-3</v>
      </c>
    </row>
    <row r="131" spans="29:34" x14ac:dyDescent="0.25">
      <c r="AC131" s="11">
        <v>27.0945365022583</v>
      </c>
      <c r="AD131" s="7">
        <v>3.6284002636772302E-3</v>
      </c>
      <c r="AE131" s="11">
        <v>27.7236800265837</v>
      </c>
      <c r="AF131" s="7">
        <v>3.9496887016543204E-3</v>
      </c>
      <c r="AG131" s="11">
        <v>29.992478153434401</v>
      </c>
      <c r="AH131" s="7">
        <v>5.3607908424302998E-3</v>
      </c>
    </row>
    <row r="132" spans="29:34" x14ac:dyDescent="0.25">
      <c r="AC132" s="11">
        <v>27.320324306443698</v>
      </c>
      <c r="AD132" s="7">
        <v>3.8499265035471701E-3</v>
      </c>
      <c r="AE132" s="11">
        <v>27.954710693471899</v>
      </c>
      <c r="AF132" s="7">
        <v>3.9619247397827302E-3</v>
      </c>
      <c r="AG132" s="11">
        <v>30.242415471379701</v>
      </c>
      <c r="AH132" s="7">
        <v>5.2938710171480299E-3</v>
      </c>
    </row>
    <row r="133" spans="29:34" x14ac:dyDescent="0.25">
      <c r="AC133" s="11">
        <v>27.546112110629199</v>
      </c>
      <c r="AD133" s="7">
        <v>3.5732512268209201E-3</v>
      </c>
      <c r="AE133" s="11">
        <v>28.185741360360101</v>
      </c>
      <c r="AF133" s="7">
        <v>3.6207985174635301E-3</v>
      </c>
      <c r="AG133" s="11">
        <v>30.492352789325</v>
      </c>
      <c r="AH133" s="7">
        <v>5.2479484038150297E-3</v>
      </c>
    </row>
    <row r="134" spans="29:34" x14ac:dyDescent="0.25">
      <c r="AC134" s="11">
        <v>27.7718999148147</v>
      </c>
      <c r="AD134" s="7">
        <v>3.5388936880213998E-3</v>
      </c>
      <c r="AE134" s="11">
        <v>28.4167720272483</v>
      </c>
      <c r="AF134" s="7">
        <v>4.2106584729689703E-3</v>
      </c>
      <c r="AG134" s="11">
        <v>30.7422901072703</v>
      </c>
      <c r="AH134" s="7">
        <v>4.97573818252887E-3</v>
      </c>
    </row>
    <row r="135" spans="29:34" x14ac:dyDescent="0.25">
      <c r="AC135" s="11">
        <v>27.997687719000201</v>
      </c>
      <c r="AD135" s="7">
        <v>3.7425707287645502E-3</v>
      </c>
      <c r="AE135" s="11">
        <v>28.647802694136502</v>
      </c>
      <c r="AF135" s="7">
        <v>4.46481069251734E-3</v>
      </c>
      <c r="AG135" s="11">
        <v>30.992227425215599</v>
      </c>
      <c r="AH135" s="7">
        <v>5.92914750196604E-3</v>
      </c>
    </row>
    <row r="136" spans="29:34" x14ac:dyDescent="0.25">
      <c r="AC136" s="11">
        <v>28.223475523185702</v>
      </c>
      <c r="AD136" s="7">
        <v>3.47662725973738E-3</v>
      </c>
      <c r="AE136" s="11">
        <v>28.8788333610247</v>
      </c>
      <c r="AF136" s="7">
        <v>4.0124538499210303E-3</v>
      </c>
      <c r="AG136" s="11">
        <v>31.242164743160799</v>
      </c>
      <c r="AH136" s="7">
        <v>6.6340011960409296E-3</v>
      </c>
    </row>
    <row r="137" spans="29:34" x14ac:dyDescent="0.25">
      <c r="AC137" s="11">
        <v>28.449263327371199</v>
      </c>
      <c r="AD137" s="7">
        <v>3.1886666142569098E-3</v>
      </c>
      <c r="AE137" s="11">
        <v>29.109864027912899</v>
      </c>
      <c r="AF137" s="7">
        <v>4.3473963366467798E-3</v>
      </c>
      <c r="AG137" s="11">
        <v>31.492102061106099</v>
      </c>
      <c r="AH137" s="7">
        <v>5.0213549228657296E-3</v>
      </c>
    </row>
    <row r="138" spans="29:34" x14ac:dyDescent="0.25">
      <c r="AC138" s="11">
        <v>28.6750511315567</v>
      </c>
      <c r="AD138" s="7">
        <v>3.40798317704023E-3</v>
      </c>
      <c r="AE138" s="11">
        <v>29.340894694801101</v>
      </c>
      <c r="AF138" s="7">
        <v>4.1302693403840697E-3</v>
      </c>
      <c r="AG138" s="11">
        <v>31.742039379051398</v>
      </c>
      <c r="AH138" s="7">
        <v>4.7614142497875399E-3</v>
      </c>
    </row>
    <row r="139" spans="29:34" x14ac:dyDescent="0.25">
      <c r="AC139" s="11">
        <v>28.900838935742101</v>
      </c>
      <c r="AD139" s="7">
        <v>2.4957399951934999E-3</v>
      </c>
      <c r="AE139" s="11">
        <v>29.571925361689299</v>
      </c>
      <c r="AF139" s="7">
        <v>2.6457746086452801E-3</v>
      </c>
      <c r="AG139" s="11">
        <v>31.991976696996701</v>
      </c>
      <c r="AH139" s="7">
        <v>5.0655962704092804E-3</v>
      </c>
    </row>
    <row r="140" spans="29:34" x14ac:dyDescent="0.25">
      <c r="AC140" s="11">
        <v>29.126626739927602</v>
      </c>
      <c r="AD140" s="7">
        <v>3.40798317704023E-3</v>
      </c>
      <c r="AE140" s="11">
        <v>29.802956028577501</v>
      </c>
      <c r="AF140" s="7">
        <v>4.1302693403840697E-3</v>
      </c>
      <c r="AG140" s="11">
        <v>32.241914014941997</v>
      </c>
      <c r="AH140" s="7">
        <v>4.7614142497875399E-3</v>
      </c>
    </row>
    <row r="141" spans="29:34" x14ac:dyDescent="0.25">
      <c r="AC141" s="11">
        <v>29.352414544113099</v>
      </c>
      <c r="AD141" s="7">
        <v>3.1886666142569098E-3</v>
      </c>
      <c r="AE141" s="11">
        <v>30.0339866954657</v>
      </c>
      <c r="AF141" s="7">
        <v>4.3473963366467798E-3</v>
      </c>
      <c r="AG141" s="11">
        <v>32.4918513328873</v>
      </c>
      <c r="AH141" s="7">
        <v>5.0213549228657296E-3</v>
      </c>
    </row>
    <row r="142" spans="29:34" x14ac:dyDescent="0.25">
      <c r="AC142" s="11">
        <v>29.5782023482986</v>
      </c>
      <c r="AD142" s="7">
        <v>3.47662725973738E-3</v>
      </c>
      <c r="AE142" s="11">
        <v>30.265017362353898</v>
      </c>
      <c r="AF142" s="7">
        <v>4.0124538499210303E-3</v>
      </c>
      <c r="AG142" s="11">
        <v>32.741788650832603</v>
      </c>
      <c r="AH142" s="7">
        <v>6.6340011960409296E-3</v>
      </c>
    </row>
    <row r="143" spans="29:34" x14ac:dyDescent="0.25">
      <c r="AC143" s="11">
        <v>29.803990152484101</v>
      </c>
      <c r="AD143" s="7">
        <v>3.7425707287645502E-3</v>
      </c>
      <c r="AE143" s="11">
        <v>30.4960480292421</v>
      </c>
      <c r="AF143" s="7">
        <v>4.46481069251734E-3</v>
      </c>
      <c r="AG143" s="11">
        <v>32.9917259687778</v>
      </c>
      <c r="AH143" s="7">
        <v>5.92914750196604E-3</v>
      </c>
    </row>
    <row r="144" spans="29:34" x14ac:dyDescent="0.25">
      <c r="AC144" s="11">
        <v>30.029777956669601</v>
      </c>
      <c r="AD144" s="7">
        <v>3.5388936880213998E-3</v>
      </c>
      <c r="AE144" s="11">
        <v>30.727078696130299</v>
      </c>
      <c r="AF144" s="7">
        <v>4.2106584729689703E-3</v>
      </c>
      <c r="AG144" s="11">
        <v>33.241663286723103</v>
      </c>
      <c r="AH144" s="7">
        <v>4.97573818252887E-3</v>
      </c>
    </row>
    <row r="145" spans="29:34" x14ac:dyDescent="0.25">
      <c r="AC145" s="11">
        <v>30.255565760855099</v>
      </c>
      <c r="AD145" s="7">
        <v>3.5732512268209201E-3</v>
      </c>
      <c r="AE145" s="11">
        <v>30.958109363018501</v>
      </c>
      <c r="AF145" s="7">
        <v>3.6207985174635301E-3</v>
      </c>
      <c r="AG145" s="11">
        <v>33.491600604668399</v>
      </c>
      <c r="AH145" s="7">
        <v>5.2479484038150297E-3</v>
      </c>
    </row>
    <row r="146" spans="29:34" x14ac:dyDescent="0.25">
      <c r="AC146" s="11">
        <v>30.4813535650405</v>
      </c>
      <c r="AD146" s="7">
        <v>3.8499265035471701E-3</v>
      </c>
      <c r="AE146" s="11">
        <v>31.189140029906699</v>
      </c>
      <c r="AF146" s="7">
        <v>3.9619247397827302E-3</v>
      </c>
      <c r="AG146" s="11">
        <v>33.741537922613702</v>
      </c>
      <c r="AH146" s="7">
        <v>5.2938710171480299E-3</v>
      </c>
    </row>
    <row r="147" spans="29:34" x14ac:dyDescent="0.25">
      <c r="AC147" s="11">
        <v>30.707141369226001</v>
      </c>
      <c r="AD147" s="7">
        <v>3.6284002636772302E-3</v>
      </c>
      <c r="AE147" s="11">
        <v>31.420170696794901</v>
      </c>
      <c r="AF147" s="7">
        <v>3.9496887016543204E-3</v>
      </c>
      <c r="AG147" s="11">
        <v>33.991475240558998</v>
      </c>
      <c r="AH147" s="7">
        <v>5.3607908424302998E-3</v>
      </c>
    </row>
    <row r="148" spans="29:34" x14ac:dyDescent="0.25">
      <c r="AC148" s="11">
        <v>30.932929173411502</v>
      </c>
      <c r="AD148" s="7">
        <v>3.66558052596334E-3</v>
      </c>
      <c r="AE148" s="11">
        <v>31.6512013636831</v>
      </c>
      <c r="AF148" s="7">
        <v>3.94631276699451E-3</v>
      </c>
      <c r="AG148" s="11">
        <v>34.241412558504301</v>
      </c>
      <c r="AH148" s="7">
        <v>4.7290102931205101E-3</v>
      </c>
    </row>
    <row r="149" spans="29:34" x14ac:dyDescent="0.25">
      <c r="AC149" s="11">
        <v>31.158716977596999</v>
      </c>
      <c r="AD149" s="7">
        <v>3.4403776270931301E-3</v>
      </c>
      <c r="AE149" s="11">
        <v>31.882232030571299</v>
      </c>
      <c r="AF149" s="7">
        <v>4.7708317968329899E-3</v>
      </c>
      <c r="AG149" s="11">
        <v>34.491349876449597</v>
      </c>
      <c r="AH149" s="7">
        <v>7.7879450427562899E-3</v>
      </c>
    </row>
    <row r="150" spans="29:34" x14ac:dyDescent="0.25">
      <c r="AC150" s="11">
        <v>31.3845047817825</v>
      </c>
      <c r="AD150" s="7">
        <v>3.45221586494395E-3</v>
      </c>
      <c r="AE150" s="11">
        <v>32.113262697459497</v>
      </c>
      <c r="AF150" s="7">
        <v>4.46760275778292E-3</v>
      </c>
      <c r="AG150" s="11">
        <v>34.7412871943949</v>
      </c>
      <c r="AH150" s="7">
        <v>7.6664249861478099E-3</v>
      </c>
    </row>
    <row r="151" spans="29:34" x14ac:dyDescent="0.25">
      <c r="AC151" s="11">
        <v>31.610292585968001</v>
      </c>
      <c r="AD151" s="7">
        <v>3.6681321784017202E-3</v>
      </c>
      <c r="AE151" s="11">
        <v>32.344293364347699</v>
      </c>
      <c r="AF151" s="7">
        <v>4.3465609551288798E-3</v>
      </c>
      <c r="AG151" s="11">
        <v>34.991224512340096</v>
      </c>
      <c r="AH151" s="7">
        <v>5.3357706520076797E-3</v>
      </c>
    </row>
    <row r="152" spans="29:34" x14ac:dyDescent="0.25">
      <c r="AC152" s="11">
        <v>31.836080390153501</v>
      </c>
      <c r="AD152" s="7">
        <v>3.42077398096807E-3</v>
      </c>
      <c r="AE152" s="11">
        <v>32.575324031235901</v>
      </c>
      <c r="AF152" s="7">
        <v>4.5086716331935997E-3</v>
      </c>
      <c r="AG152" s="11">
        <v>35.2411618302854</v>
      </c>
      <c r="AH152" s="7">
        <v>5.3595801102290204E-3</v>
      </c>
    </row>
    <row r="153" spans="29:34" x14ac:dyDescent="0.25">
      <c r="AC153" s="11">
        <v>32.061868194338899</v>
      </c>
      <c r="AD153" s="7">
        <v>4.0366225729568002E-3</v>
      </c>
      <c r="AE153" s="11">
        <v>32.806354698124103</v>
      </c>
      <c r="AF153" s="7">
        <v>5.2696771871432596E-3</v>
      </c>
      <c r="AG153" s="11">
        <v>35.491099148230703</v>
      </c>
      <c r="AH153" s="7">
        <v>7.6963697337974202E-3</v>
      </c>
    </row>
    <row r="154" spans="29:34" x14ac:dyDescent="0.25">
      <c r="AC154" s="11">
        <v>32.2876559985244</v>
      </c>
      <c r="AD154" s="7">
        <v>3.9470827950279898E-3</v>
      </c>
      <c r="AE154" s="11">
        <v>33.037385365012298</v>
      </c>
      <c r="AF154" s="7">
        <v>4.6608400527039396E-3</v>
      </c>
      <c r="AG154" s="11">
        <v>35.741036466175998</v>
      </c>
      <c r="AH154" s="7">
        <v>6.0361236595966403E-3</v>
      </c>
    </row>
    <row r="155" spans="29:34" x14ac:dyDescent="0.25">
      <c r="AC155" s="11">
        <v>32.513443802709901</v>
      </c>
      <c r="AD155" s="7">
        <v>3.7066573428450999E-3</v>
      </c>
      <c r="AE155" s="11">
        <v>33.2684160319005</v>
      </c>
      <c r="AF155" s="7">
        <v>4.4654118096649096E-3</v>
      </c>
      <c r="AG155" s="11">
        <v>35.990973784121302</v>
      </c>
      <c r="AH155" s="7">
        <v>5.0606638991940603E-3</v>
      </c>
    </row>
    <row r="156" spans="29:34" x14ac:dyDescent="0.25">
      <c r="AC156" s="11">
        <v>32.739231606895402</v>
      </c>
      <c r="AD156" s="7">
        <v>3.8849631059351998E-3</v>
      </c>
      <c r="AE156" s="11">
        <v>33.499446698788702</v>
      </c>
      <c r="AF156" s="7">
        <v>4.9398080280842298E-3</v>
      </c>
      <c r="AG156" s="11">
        <v>36.240911102066597</v>
      </c>
      <c r="AH156" s="7">
        <v>7.4461362012898302E-3</v>
      </c>
    </row>
    <row r="157" spans="29:34" x14ac:dyDescent="0.25">
      <c r="AC157" s="11">
        <v>32.965019411080903</v>
      </c>
      <c r="AD157" s="7">
        <v>3.9029053558248899E-3</v>
      </c>
      <c r="AE157" s="11">
        <v>33.730477365676897</v>
      </c>
      <c r="AF157" s="7">
        <v>4.9802462392707298E-3</v>
      </c>
      <c r="AG157" s="11">
        <v>36.490848420011901</v>
      </c>
      <c r="AH157" s="7">
        <v>5.7959365103543896E-3</v>
      </c>
    </row>
    <row r="158" spans="29:34" x14ac:dyDescent="0.25">
      <c r="AC158" s="11">
        <v>33.190807215266403</v>
      </c>
      <c r="AD158" s="7">
        <v>3.8316133205454701E-3</v>
      </c>
      <c r="AE158" s="11">
        <v>33.961508032565099</v>
      </c>
      <c r="AF158" s="7">
        <v>4.0873803963942896E-3</v>
      </c>
      <c r="AG158" s="11">
        <v>36.740785737957196</v>
      </c>
      <c r="AH158" s="7">
        <v>6.7734037822937999E-3</v>
      </c>
    </row>
    <row r="159" spans="29:34" x14ac:dyDescent="0.25">
      <c r="AC159" s="11">
        <v>33.416595019451897</v>
      </c>
      <c r="AD159" s="7">
        <v>3.7702545271767101E-3</v>
      </c>
      <c r="AE159" s="11">
        <v>34.192538699453301</v>
      </c>
      <c r="AF159" s="7">
        <v>5.0398956895934301E-3</v>
      </c>
      <c r="AG159" s="11">
        <v>36.9907230559024</v>
      </c>
      <c r="AH159" s="7">
        <v>7.0879418631652497E-3</v>
      </c>
    </row>
    <row r="160" spans="29:34" x14ac:dyDescent="0.25">
      <c r="AC160" s="11">
        <v>33.642382823637298</v>
      </c>
      <c r="AD160" s="7">
        <v>4.3237482388285304E-3</v>
      </c>
      <c r="AE160" s="11">
        <v>34.423569366341503</v>
      </c>
      <c r="AF160" s="7">
        <v>4.33614757731426E-3</v>
      </c>
      <c r="AG160" s="11">
        <v>37.240660373847703</v>
      </c>
      <c r="AH160" s="7">
        <v>5.5914723158518396E-3</v>
      </c>
    </row>
    <row r="161" spans="29:34" x14ac:dyDescent="0.25">
      <c r="AC161" s="11">
        <v>33.868170627822799</v>
      </c>
      <c r="AD161" s="7">
        <v>4.2284348117907298E-3</v>
      </c>
      <c r="AE161" s="11">
        <v>34.654600033229698</v>
      </c>
      <c r="AF161" s="7">
        <v>4.6906006747964302E-3</v>
      </c>
      <c r="AG161" s="11">
        <v>37.490597691792999</v>
      </c>
      <c r="AH161" s="7">
        <v>6.8639283062816303E-3</v>
      </c>
    </row>
    <row r="162" spans="29:34" x14ac:dyDescent="0.25">
      <c r="AC162" s="11">
        <v>34.0939584320083</v>
      </c>
      <c r="AD162" s="7">
        <v>4.0129161526425003E-3</v>
      </c>
      <c r="AE162" s="11">
        <v>34.8856307001179</v>
      </c>
      <c r="AF162" s="7">
        <v>4.7560711992876703E-3</v>
      </c>
      <c r="AG162" s="11">
        <v>37.740535009738302</v>
      </c>
      <c r="AH162" s="7">
        <v>8.8852483844951806E-3</v>
      </c>
    </row>
    <row r="163" spans="29:34" x14ac:dyDescent="0.25">
      <c r="AC163" s="11">
        <v>34.319746236193801</v>
      </c>
      <c r="AD163" s="7">
        <v>4.1512342434944999E-3</v>
      </c>
      <c r="AE163" s="11">
        <v>35.116661367006103</v>
      </c>
      <c r="AF163" s="7">
        <v>5.7785196626133697E-3</v>
      </c>
      <c r="AG163" s="11">
        <v>37.990472327683598</v>
      </c>
      <c r="AH163" s="7">
        <v>6.97633475140212E-3</v>
      </c>
    </row>
    <row r="164" spans="29:34" x14ac:dyDescent="0.25">
      <c r="AC164" s="11">
        <v>34.545534040379302</v>
      </c>
      <c r="AD164" s="7">
        <v>4.5540229148912604E-3</v>
      </c>
      <c r="AE164" s="11">
        <v>35.347692033894297</v>
      </c>
      <c r="AF164" s="7">
        <v>5.1704280379149797E-3</v>
      </c>
      <c r="AG164" s="11">
        <v>38.240409645628901</v>
      </c>
      <c r="AH164" s="7">
        <v>7.0371769378220301E-3</v>
      </c>
    </row>
    <row r="165" spans="29:34" x14ac:dyDescent="0.25">
      <c r="AC165" s="11">
        <v>34.771321844564802</v>
      </c>
      <c r="AD165" s="7">
        <v>4.3898083182472196E-3</v>
      </c>
      <c r="AE165" s="11">
        <v>35.5787227007825</v>
      </c>
      <c r="AF165" s="7">
        <v>5.6178599413659802E-3</v>
      </c>
      <c r="AG165" s="11">
        <v>38.490346963574197</v>
      </c>
      <c r="AH165" s="7">
        <v>9.8559667756488393E-3</v>
      </c>
    </row>
    <row r="166" spans="29:34" x14ac:dyDescent="0.25">
      <c r="AC166" s="11">
        <v>34.997109648750197</v>
      </c>
      <c r="AD166" s="7">
        <v>5.0336882210718697E-3</v>
      </c>
      <c r="AE166" s="11">
        <v>35.809753367670702</v>
      </c>
      <c r="AF166" s="7">
        <v>4.9610619470235899E-3</v>
      </c>
      <c r="AG166" s="11">
        <v>38.740284281519401</v>
      </c>
      <c r="AH166" s="7">
        <v>4.0240518301861202E-3</v>
      </c>
    </row>
    <row r="167" spans="29:34" x14ac:dyDescent="0.25">
      <c r="AC167" s="11">
        <v>35.222897452935698</v>
      </c>
      <c r="AD167" s="7">
        <v>4.5916726425752497E-3</v>
      </c>
      <c r="AE167" s="11">
        <v>36.040784034558897</v>
      </c>
      <c r="AF167" s="7">
        <v>5.7839269179185996E-3</v>
      </c>
      <c r="AG167" s="11">
        <v>38.990221599464697</v>
      </c>
      <c r="AH167" s="7">
        <v>1.0572329452896901E-2</v>
      </c>
    </row>
    <row r="168" spans="29:34" x14ac:dyDescent="0.25">
      <c r="AC168" s="11">
        <v>35.448685257121198</v>
      </c>
      <c r="AD168" s="7">
        <v>5.3146037648769797E-3</v>
      </c>
      <c r="AE168" s="11">
        <v>36.271814701447099</v>
      </c>
      <c r="AF168" s="7">
        <v>5.7270911456269898E-3</v>
      </c>
      <c r="AG168" s="11">
        <v>39.24015891741</v>
      </c>
      <c r="AH168" s="7">
        <v>8.8300049073944207E-3</v>
      </c>
    </row>
    <row r="169" spans="29:34" x14ac:dyDescent="0.25">
      <c r="AC169" s="11">
        <v>35.674473061306699</v>
      </c>
      <c r="AD169" s="7">
        <v>4.9353182460440603E-3</v>
      </c>
      <c r="AE169" s="11">
        <v>36.502845368335301</v>
      </c>
      <c r="AF169" s="7">
        <v>5.5323608017112599E-3</v>
      </c>
      <c r="AG169" s="11">
        <v>39.490096235355303</v>
      </c>
      <c r="AH169" s="7">
        <v>8.2842468738667692E-3</v>
      </c>
    </row>
    <row r="170" spans="29:34" x14ac:dyDescent="0.25">
      <c r="AC170" s="11">
        <v>35.9002608654922</v>
      </c>
      <c r="AD170" s="7">
        <v>4.9607373544344399E-3</v>
      </c>
      <c r="AE170" s="11">
        <v>36.733876035223403</v>
      </c>
      <c r="AF170" s="7">
        <v>7.1173607522889201E-3</v>
      </c>
      <c r="AG170" s="11">
        <v>39.740033553300599</v>
      </c>
      <c r="AH170" s="7">
        <v>1.1002038444041001E-2</v>
      </c>
    </row>
    <row r="171" spans="29:34" x14ac:dyDescent="0.25">
      <c r="AC171" s="11">
        <v>36.126048669677701</v>
      </c>
      <c r="AD171" s="7">
        <v>6.0396616245699999E-3</v>
      </c>
      <c r="AE171" s="11">
        <v>36.964906702111698</v>
      </c>
      <c r="AF171" s="7">
        <v>6.4160868791563203E-3</v>
      </c>
      <c r="AG171" s="11">
        <v>39.989970871245902</v>
      </c>
      <c r="AH171" s="7">
        <v>1.19159663532969E-2</v>
      </c>
    </row>
    <row r="172" spans="29:34" x14ac:dyDescent="0.25">
      <c r="AC172" s="11">
        <v>36.351836473863202</v>
      </c>
      <c r="AD172" s="7">
        <v>5.5790863826002497E-3</v>
      </c>
      <c r="AE172" s="11">
        <v>37.1959373689998</v>
      </c>
      <c r="AF172" s="7">
        <v>6.6331771861107697E-3</v>
      </c>
      <c r="AG172" s="11">
        <v>40.239908189191198</v>
      </c>
      <c r="AH172" s="7">
        <v>1.09186450370777E-2</v>
      </c>
    </row>
    <row r="173" spans="29:34" x14ac:dyDescent="0.25">
      <c r="AC173" s="11">
        <v>36.577624278048603</v>
      </c>
      <c r="AD173" s="7">
        <v>6.8885498209350898E-3</v>
      </c>
      <c r="AE173" s="11">
        <v>37.426968035888002</v>
      </c>
      <c r="AF173" s="7">
        <v>5.3021683927262503E-3</v>
      </c>
      <c r="AG173" s="11">
        <v>40.489845507136501</v>
      </c>
      <c r="AH173" s="7">
        <v>7.5488077515816401E-3</v>
      </c>
    </row>
    <row r="174" spans="29:34" x14ac:dyDescent="0.25">
      <c r="AC174" s="11">
        <v>36.803412082234097</v>
      </c>
      <c r="AD174" s="7">
        <v>5.4187382227571402E-3</v>
      </c>
      <c r="AE174" s="11">
        <v>37.657998702776197</v>
      </c>
      <c r="AF174" s="7">
        <v>7.7151759979439197E-3</v>
      </c>
      <c r="AG174" s="11">
        <v>40.739782825081697</v>
      </c>
      <c r="AH174" s="7">
        <v>8.6260154398040897E-3</v>
      </c>
    </row>
    <row r="175" spans="29:34" x14ac:dyDescent="0.25">
      <c r="AC175" s="11">
        <v>37.029199886419597</v>
      </c>
      <c r="AD175" s="7">
        <v>6.28082973440803E-3</v>
      </c>
      <c r="AE175" s="11">
        <v>37.889029369664399</v>
      </c>
      <c r="AF175" s="7">
        <v>7.3931258494182601E-3</v>
      </c>
      <c r="AG175" s="11">
        <v>40.989720143027</v>
      </c>
      <c r="AH175" s="7">
        <v>1.1929289413795599E-2</v>
      </c>
    </row>
    <row r="176" spans="29:34" x14ac:dyDescent="0.25">
      <c r="AC176" s="11">
        <v>37.254987690605098</v>
      </c>
      <c r="AD176" s="7">
        <v>6.6525178067977598E-3</v>
      </c>
      <c r="AE176" s="11">
        <v>38.120060036552601</v>
      </c>
      <c r="AF176" s="7">
        <v>7.1320695239807603E-3</v>
      </c>
      <c r="AG176" s="11">
        <v>41.239657460972303</v>
      </c>
      <c r="AH176" s="7">
        <v>1.3632314711482499E-2</v>
      </c>
    </row>
    <row r="177" spans="29:34" x14ac:dyDescent="0.25">
      <c r="AC177" s="11">
        <v>37.480775494790599</v>
      </c>
      <c r="AD177" s="7">
        <v>6.31755706940248E-3</v>
      </c>
      <c r="AE177" s="11">
        <v>38.351090703440804</v>
      </c>
      <c r="AF177" s="7">
        <v>7.3445399997085197E-3</v>
      </c>
      <c r="AG177" s="11">
        <v>41.489594778917599</v>
      </c>
      <c r="AH177" s="7">
        <v>7.4731801132230102E-3</v>
      </c>
    </row>
    <row r="178" spans="29:34" x14ac:dyDescent="0.25">
      <c r="AC178" s="11">
        <v>37.7065632989761</v>
      </c>
      <c r="AD178" s="7">
        <v>7.3690315951577302E-3</v>
      </c>
      <c r="AE178" s="11">
        <v>38.582121370328998</v>
      </c>
      <c r="AF178" s="7">
        <v>8.0826492365793801E-3</v>
      </c>
      <c r="AG178" s="11">
        <v>41.739532096862902</v>
      </c>
      <c r="AH178" s="7">
        <v>1.2243525222858501E-2</v>
      </c>
    </row>
    <row r="179" spans="29:34" x14ac:dyDescent="0.25">
      <c r="AC179" s="11">
        <v>37.932351103161601</v>
      </c>
      <c r="AD179" s="7">
        <v>6.53573928910052E-3</v>
      </c>
      <c r="AE179" s="11">
        <v>38.813152037217201</v>
      </c>
      <c r="AF179" s="7">
        <v>8.7408337680322194E-3</v>
      </c>
      <c r="AG179" s="11">
        <v>41.989469414808198</v>
      </c>
      <c r="AH179" s="7">
        <v>1.43939641355115E-2</v>
      </c>
    </row>
    <row r="180" spans="29:34" x14ac:dyDescent="0.25">
      <c r="AC180" s="11">
        <v>38.158138907347002</v>
      </c>
      <c r="AD180" s="7">
        <v>7.7779727916209703E-3</v>
      </c>
      <c r="AE180" s="11">
        <v>39.044182704105403</v>
      </c>
      <c r="AF180" s="7">
        <v>7.9200810812919097E-3</v>
      </c>
      <c r="AG180" s="11">
        <v>42.239406732753501</v>
      </c>
      <c r="AH180" s="7">
        <v>1.2016548087410499E-2</v>
      </c>
    </row>
    <row r="181" spans="29:34" x14ac:dyDescent="0.25">
      <c r="AC181" s="11">
        <v>38.383926711532503</v>
      </c>
      <c r="AD181" s="7">
        <v>7.7597561079528702E-3</v>
      </c>
      <c r="AE181" s="11">
        <v>39.275213370993598</v>
      </c>
      <c r="AF181" s="7">
        <v>8.4675811040105606E-3</v>
      </c>
      <c r="AG181" s="11">
        <v>42.489344050698698</v>
      </c>
      <c r="AH181" s="7">
        <v>1.12720728040057E-2</v>
      </c>
    </row>
    <row r="182" spans="29:34" x14ac:dyDescent="0.25">
      <c r="AC182" s="11">
        <v>38.609714515717997</v>
      </c>
      <c r="AD182" s="7">
        <v>7.7577078764148998E-3</v>
      </c>
      <c r="AE182" s="11">
        <v>39.5062440378818</v>
      </c>
      <c r="AF182" s="7">
        <v>9.1556075382973404E-3</v>
      </c>
      <c r="AG182" s="11">
        <v>42.739281368644001</v>
      </c>
      <c r="AH182" s="7">
        <v>1.7142081537236599E-2</v>
      </c>
    </row>
    <row r="183" spans="29:34" x14ac:dyDescent="0.25">
      <c r="AC183" s="11">
        <v>38.835502319903497</v>
      </c>
      <c r="AD183" s="7">
        <v>9.4449282645370503E-3</v>
      </c>
      <c r="AE183" s="11">
        <v>39.737274704770002</v>
      </c>
      <c r="AF183" s="7">
        <v>9.0879108658822802E-3</v>
      </c>
      <c r="AG183" s="11">
        <v>42.989218686589297</v>
      </c>
      <c r="AH183" s="7">
        <v>1.3041246549675801E-2</v>
      </c>
    </row>
    <row r="184" spans="29:34" x14ac:dyDescent="0.25">
      <c r="AC184" s="11">
        <v>39.061290124088998</v>
      </c>
      <c r="AD184" s="7">
        <v>8.5177775906452192E-3</v>
      </c>
      <c r="AE184" s="11">
        <v>39.968305371658197</v>
      </c>
      <c r="AF184" s="7">
        <v>1.0110886427162701E-2</v>
      </c>
      <c r="AG184" s="11">
        <v>43.2391560045346</v>
      </c>
      <c r="AH184" s="7">
        <v>1.3718592740882199E-2</v>
      </c>
    </row>
    <row r="185" spans="29:34" x14ac:dyDescent="0.25">
      <c r="AC185" s="11">
        <v>39.287077928274499</v>
      </c>
      <c r="AD185" s="7">
        <v>9.4657612365437703E-3</v>
      </c>
      <c r="AE185" s="11">
        <v>40.199336038546399</v>
      </c>
      <c r="AF185" s="7">
        <v>9.7827243692387607E-3</v>
      </c>
      <c r="AG185" s="11">
        <v>43.489093322479903</v>
      </c>
      <c r="AH185" s="7">
        <v>1.54373785745267E-2</v>
      </c>
    </row>
    <row r="186" spans="29:34" x14ac:dyDescent="0.25">
      <c r="AC186" s="11">
        <v>39.51286573246</v>
      </c>
      <c r="AD186" s="7">
        <v>1.0599794498042599E-2</v>
      </c>
      <c r="AE186" s="11">
        <v>40.430366705434601</v>
      </c>
      <c r="AF186" s="7">
        <v>1.02926168587276E-2</v>
      </c>
      <c r="AG186" s="11">
        <v>43.739030640425199</v>
      </c>
      <c r="AH186" s="7">
        <v>1.6897914611162499E-2</v>
      </c>
    </row>
    <row r="187" spans="29:34" x14ac:dyDescent="0.25">
      <c r="AC187" s="11">
        <v>39.738653536645401</v>
      </c>
      <c r="AD187" s="7">
        <v>1.20645086163076E-2</v>
      </c>
      <c r="AE187" s="11">
        <v>40.661397372322803</v>
      </c>
      <c r="AF187" s="7">
        <v>1.05971620841108E-2</v>
      </c>
      <c r="AG187" s="11">
        <v>43.988967958370502</v>
      </c>
      <c r="AH187" s="7">
        <v>2.47639973505108E-2</v>
      </c>
    </row>
    <row r="188" spans="29:34" x14ac:dyDescent="0.25">
      <c r="AC188" s="11">
        <v>39.964441340830902</v>
      </c>
      <c r="AD188" s="7">
        <v>9.5804312610467592E-3</v>
      </c>
      <c r="AE188" s="11">
        <v>40.892428039210998</v>
      </c>
      <c r="AF188" s="7">
        <v>1.18569094898147E-2</v>
      </c>
      <c r="AG188" s="11">
        <v>44.238905276315798</v>
      </c>
      <c r="AH188" s="7">
        <v>2.3592798511947202E-2</v>
      </c>
    </row>
    <row r="189" spans="29:34" x14ac:dyDescent="0.25">
      <c r="AC189" s="11">
        <v>40.190229145016403</v>
      </c>
      <c r="AD189" s="7">
        <v>1.21218845775547E-2</v>
      </c>
      <c r="AE189" s="11">
        <v>41.1234587060992</v>
      </c>
      <c r="AF189" s="7">
        <v>1.0636599828851101E-2</v>
      </c>
      <c r="AG189" s="11">
        <v>44.488842594261001</v>
      </c>
      <c r="AH189" s="7">
        <v>1.7476439008779598E-2</v>
      </c>
    </row>
    <row r="190" spans="29:34" x14ac:dyDescent="0.25">
      <c r="AC190" s="11">
        <v>40.416016949201897</v>
      </c>
      <c r="AD190" s="7">
        <v>1.2324668083735099E-2</v>
      </c>
      <c r="AE190" s="11">
        <v>41.354489372987402</v>
      </c>
      <c r="AF190" s="7">
        <v>1.34671170987666E-2</v>
      </c>
      <c r="AG190" s="11">
        <v>44.738779912206297</v>
      </c>
      <c r="AH190" s="7">
        <v>1.4413263284012901E-2</v>
      </c>
    </row>
    <row r="191" spans="29:34" x14ac:dyDescent="0.25">
      <c r="AC191" s="11">
        <v>40.641804753387397</v>
      </c>
      <c r="AD191" s="7">
        <v>1.3732550277299299E-2</v>
      </c>
      <c r="AE191" s="11">
        <v>41.585520039875597</v>
      </c>
      <c r="AF191" s="7">
        <v>1.3723264408648701E-2</v>
      </c>
      <c r="AG191" s="11">
        <v>44.9887172301516</v>
      </c>
      <c r="AH191" s="7">
        <v>2.2096771598396001E-2</v>
      </c>
    </row>
    <row r="192" spans="29:34" x14ac:dyDescent="0.25">
      <c r="AC192" s="11">
        <v>40.867592557572898</v>
      </c>
      <c r="AD192" s="7">
        <v>1.4103108645779501E-2</v>
      </c>
      <c r="AE192" s="11">
        <v>41.816550706763799</v>
      </c>
      <c r="AF192" s="7">
        <v>1.4256729874888E-2</v>
      </c>
      <c r="AG192" s="11">
        <v>45.238654548096903</v>
      </c>
      <c r="AH192" s="7">
        <v>1.9546522173914699E-2</v>
      </c>
    </row>
    <row r="193" spans="29:34" x14ac:dyDescent="0.25">
      <c r="AC193" s="11">
        <v>41.093380361758399</v>
      </c>
      <c r="AD193" s="7">
        <v>1.42770209337779E-2</v>
      </c>
      <c r="AE193" s="11">
        <v>42.047581373652001</v>
      </c>
      <c r="AF193" s="7">
        <v>1.47362790404287E-2</v>
      </c>
      <c r="AG193" s="11">
        <v>45.488591866042199</v>
      </c>
      <c r="AH193" s="7">
        <v>3.0950974602139199E-2</v>
      </c>
    </row>
    <row r="194" spans="29:34" x14ac:dyDescent="0.25">
      <c r="AC194" s="11">
        <v>41.3191681659438</v>
      </c>
      <c r="AD194" s="7">
        <v>1.37901952982735E-2</v>
      </c>
      <c r="AE194" s="11">
        <v>42.278612040540203</v>
      </c>
      <c r="AF194" s="7">
        <v>1.3951295595596399E-2</v>
      </c>
      <c r="AG194" s="11">
        <v>45.738529183987502</v>
      </c>
      <c r="AH194" s="7">
        <v>2.0955833790379699E-2</v>
      </c>
    </row>
    <row r="195" spans="29:34" x14ac:dyDescent="0.25">
      <c r="AC195" s="11">
        <v>41.544955970129301</v>
      </c>
      <c r="AD195" s="7">
        <v>1.47146289322645E-2</v>
      </c>
      <c r="AE195" s="11">
        <v>42.509642707428398</v>
      </c>
      <c r="AF195" s="7">
        <v>1.4071417936779001E-2</v>
      </c>
      <c r="AG195" s="11">
        <v>45.988466501932798</v>
      </c>
      <c r="AH195" s="7">
        <v>2.8962409755350901E-2</v>
      </c>
    </row>
    <row r="196" spans="29:34" x14ac:dyDescent="0.25">
      <c r="AC196" s="11">
        <v>41.770743774314802</v>
      </c>
      <c r="AD196" s="7">
        <v>1.3808802828304999E-2</v>
      </c>
      <c r="AE196" s="11">
        <v>42.7406733743166</v>
      </c>
      <c r="AF196" s="7">
        <v>1.3779054484467699E-2</v>
      </c>
      <c r="AG196" s="11">
        <v>46.238403819878002</v>
      </c>
      <c r="AH196" s="7">
        <v>2.56340605863477E-2</v>
      </c>
    </row>
    <row r="197" spans="29:34" x14ac:dyDescent="0.25">
      <c r="AC197" s="11">
        <v>41.996531578500303</v>
      </c>
      <c r="AD197" s="7">
        <v>1.6177435322503601E-2</v>
      </c>
      <c r="AE197" s="11">
        <v>42.971704041204802</v>
      </c>
      <c r="AF197" s="7">
        <v>1.6244805528399301E-2</v>
      </c>
      <c r="AG197" s="11">
        <v>46.488341137823298</v>
      </c>
      <c r="AH197" s="7">
        <v>2.62285991318418E-2</v>
      </c>
    </row>
    <row r="198" spans="29:34" x14ac:dyDescent="0.25">
      <c r="AC198" s="11">
        <v>42.222319382685797</v>
      </c>
      <c r="AD198" s="7">
        <v>1.88511704994925E-2</v>
      </c>
      <c r="AE198" s="11">
        <v>43.202734708092997</v>
      </c>
      <c r="AF198" s="7">
        <v>1.9143779811105401E-2</v>
      </c>
      <c r="AG198" s="11">
        <v>46.738278455768601</v>
      </c>
      <c r="AH198" s="7">
        <v>3.2062423362533898E-2</v>
      </c>
    </row>
    <row r="199" spans="29:34" x14ac:dyDescent="0.25">
      <c r="AC199" s="11">
        <v>42.448107186871297</v>
      </c>
      <c r="AD199" s="7">
        <v>1.6688345188409202E-2</v>
      </c>
      <c r="AE199" s="11">
        <v>43.433765374981199</v>
      </c>
      <c r="AF199" s="7">
        <v>1.9146390336711401E-2</v>
      </c>
      <c r="AG199" s="11">
        <v>46.988215773713897</v>
      </c>
      <c r="AH199" s="7">
        <v>3.0515956990023501E-2</v>
      </c>
    </row>
    <row r="200" spans="29:34" x14ac:dyDescent="0.25">
      <c r="AC200" s="11">
        <v>42.673894991056798</v>
      </c>
      <c r="AD200" s="7">
        <v>2.1539069554432199E-2</v>
      </c>
      <c r="AE200" s="11">
        <v>43.664796041869401</v>
      </c>
      <c r="AF200" s="7">
        <v>1.8407104983315801E-2</v>
      </c>
      <c r="AG200" s="11">
        <v>47.2381530916592</v>
      </c>
      <c r="AH200" s="7">
        <v>4.0591852466149901E-2</v>
      </c>
    </row>
    <row r="201" spans="29:34" x14ac:dyDescent="0.25">
      <c r="AC201" s="11">
        <v>42.8996827952422</v>
      </c>
      <c r="AD201" s="7">
        <v>1.8054775260130201E-2</v>
      </c>
      <c r="AE201" s="11">
        <v>43.895826708757603</v>
      </c>
      <c r="AF201" s="7">
        <v>1.99015612707607E-2</v>
      </c>
      <c r="AG201" s="11">
        <v>47.488090409604503</v>
      </c>
      <c r="AH201" s="7">
        <v>3.9238700716748898E-2</v>
      </c>
    </row>
    <row r="202" spans="29:34" x14ac:dyDescent="0.25">
      <c r="AC202" s="11">
        <v>43.1254705994277</v>
      </c>
      <c r="AD202" s="7">
        <v>1.97011263915461E-2</v>
      </c>
      <c r="AE202" s="11">
        <v>44.126857375645798</v>
      </c>
      <c r="AF202" s="7">
        <v>1.8282367512849802E-2</v>
      </c>
      <c r="AG202" s="11">
        <v>47.738027727549799</v>
      </c>
      <c r="AH202" s="7">
        <v>2.4675270600356E-2</v>
      </c>
    </row>
    <row r="203" spans="29:34" x14ac:dyDescent="0.25">
      <c r="AC203" s="11">
        <v>43.351258403613201</v>
      </c>
      <c r="AD203" s="7">
        <v>2.10828596104366E-2</v>
      </c>
      <c r="AE203" s="11">
        <v>44.357888042534</v>
      </c>
      <c r="AF203" s="7">
        <v>2.1375879111670298E-2</v>
      </c>
      <c r="AG203" s="11">
        <v>47.987965045495102</v>
      </c>
      <c r="AH203" s="7">
        <v>2.5801032775081899E-2</v>
      </c>
    </row>
    <row r="204" spans="29:34" x14ac:dyDescent="0.25">
      <c r="AC204" s="11">
        <v>43.577046207798702</v>
      </c>
      <c r="AD204" s="7">
        <v>2.59773844037453E-2</v>
      </c>
      <c r="AE204" s="11">
        <v>44.588918709422202</v>
      </c>
      <c r="AF204" s="7">
        <v>2.18624339820656E-2</v>
      </c>
      <c r="AG204" s="11">
        <v>48.237902363440298</v>
      </c>
      <c r="AH204" s="7">
        <v>4.9773507152334799E-2</v>
      </c>
    </row>
    <row r="205" spans="29:34" x14ac:dyDescent="0.25">
      <c r="AC205" s="11">
        <v>43.802834011984203</v>
      </c>
      <c r="AD205" s="7">
        <v>2.09290272618461E-2</v>
      </c>
      <c r="AE205" s="11">
        <v>44.819949376310397</v>
      </c>
      <c r="AF205" s="7">
        <v>2.0953724277110401E-2</v>
      </c>
      <c r="AG205" s="11">
        <v>48.487839681385601</v>
      </c>
      <c r="AH205" s="7">
        <v>5.0155543779101003E-2</v>
      </c>
    </row>
    <row r="206" spans="29:34" x14ac:dyDescent="0.25">
      <c r="AC206" s="11">
        <v>44.028621816169697</v>
      </c>
      <c r="AD206" s="7">
        <v>1.9678365028991202E-2</v>
      </c>
      <c r="AE206" s="11">
        <v>45.050980043198599</v>
      </c>
      <c r="AF206" s="7">
        <v>2.0977302592416602E-2</v>
      </c>
      <c r="AG206" s="11">
        <v>48.737776999330897</v>
      </c>
      <c r="AH206" s="7">
        <v>3.2286419436697897E-2</v>
      </c>
    </row>
    <row r="207" spans="29:34" x14ac:dyDescent="0.25">
      <c r="AC207" s="11">
        <v>44.254409620355197</v>
      </c>
      <c r="AD207" s="7">
        <v>2.1576524513744599E-2</v>
      </c>
      <c r="AE207" s="11">
        <v>45.282010710086801</v>
      </c>
      <c r="AF207" s="7">
        <v>2.3189121332579499E-2</v>
      </c>
      <c r="AG207" s="11">
        <v>48.9877143172762</v>
      </c>
      <c r="AH207" s="7">
        <v>2.5881198260796202E-2</v>
      </c>
    </row>
    <row r="208" spans="29:34" x14ac:dyDescent="0.25">
      <c r="AC208" s="11">
        <v>44.480197424540599</v>
      </c>
      <c r="AD208" s="7">
        <v>2.6864030840139601E-2</v>
      </c>
      <c r="AE208" s="11">
        <v>45.513041376975004</v>
      </c>
      <c r="AF208" s="7">
        <v>2.4354926357201899E-2</v>
      </c>
      <c r="AG208" s="11">
        <v>49.237651635221503</v>
      </c>
      <c r="AH208" s="7">
        <v>3.97626897948056E-2</v>
      </c>
    </row>
    <row r="209" spans="29:34" x14ac:dyDescent="0.25">
      <c r="AC209" s="11">
        <v>44.705985228726099</v>
      </c>
      <c r="AD209" s="7">
        <v>2.7419866765286901E-2</v>
      </c>
      <c r="AE209" s="11">
        <v>45.744072043863198</v>
      </c>
      <c r="AF209" s="7">
        <v>2.5101425920268001E-2</v>
      </c>
      <c r="AG209" s="11">
        <v>49.487588953166799</v>
      </c>
      <c r="AH209" s="7">
        <v>3.4625283510944002E-2</v>
      </c>
    </row>
    <row r="210" spans="29:34" x14ac:dyDescent="0.25">
      <c r="AC210" s="11">
        <v>44.9317730329116</v>
      </c>
      <c r="AD210" s="7">
        <v>2.8525143406062398E-2</v>
      </c>
      <c r="AE210" s="11">
        <v>45.975102710751401</v>
      </c>
      <c r="AF210" s="7">
        <v>2.6567494108795699E-2</v>
      </c>
      <c r="AG210" s="11">
        <v>49.737526271112102</v>
      </c>
      <c r="AH210" s="7">
        <v>3.6451813704828299E-2</v>
      </c>
    </row>
    <row r="211" spans="29:34" x14ac:dyDescent="0.25">
      <c r="AC211" s="11">
        <v>45.157560837097101</v>
      </c>
      <c r="AD211" s="7">
        <v>3.0680990948454299E-2</v>
      </c>
      <c r="AE211" s="11">
        <v>46.206133377639603</v>
      </c>
      <c r="AF211" s="7">
        <v>2.8684655085678901E-2</v>
      </c>
      <c r="AG211" s="11">
        <v>49.987463589057398</v>
      </c>
      <c r="AH211" s="7">
        <v>5.1047756010902202E-2</v>
      </c>
    </row>
    <row r="212" spans="29:34" x14ac:dyDescent="0.25">
      <c r="AC212" s="11">
        <v>45.383348641282602</v>
      </c>
      <c r="AD212" s="7">
        <v>3.1961005530801098E-2</v>
      </c>
      <c r="AE212" s="11">
        <v>46.437164044527798</v>
      </c>
      <c r="AF212" s="7">
        <v>3.01486861565777E-2</v>
      </c>
      <c r="AG212" s="11">
        <v>50.237400907002602</v>
      </c>
      <c r="AH212" s="7">
        <v>4.5451762043986398E-2</v>
      </c>
    </row>
    <row r="213" spans="29:34" x14ac:dyDescent="0.25">
      <c r="AC213" s="11">
        <v>45.609136445468103</v>
      </c>
      <c r="AD213" s="7">
        <v>3.69211414898519E-2</v>
      </c>
      <c r="AE213" s="11">
        <v>46.668194711416</v>
      </c>
      <c r="AF213" s="7">
        <v>3.1900431924677203E-2</v>
      </c>
      <c r="AG213" s="11">
        <v>50.487338224947898</v>
      </c>
      <c r="AH213" s="7">
        <v>6.3601864806057604E-2</v>
      </c>
    </row>
    <row r="214" spans="29:34" x14ac:dyDescent="0.25">
      <c r="AC214" s="11">
        <v>45.834924249653596</v>
      </c>
      <c r="AD214" s="7">
        <v>3.1160637363944001E-2</v>
      </c>
      <c r="AE214" s="11">
        <v>46.899225378304102</v>
      </c>
      <c r="AF214" s="7">
        <v>3.39050301110164E-2</v>
      </c>
      <c r="AG214" s="11">
        <v>50.737275542893201</v>
      </c>
      <c r="AH214" s="7">
        <v>6.6009768726724594E-2</v>
      </c>
    </row>
    <row r="215" spans="29:34" x14ac:dyDescent="0.25">
      <c r="AC215" s="11">
        <v>46.060712053838998</v>
      </c>
      <c r="AD215" s="7">
        <v>3.4282832877928798E-2</v>
      </c>
      <c r="AE215" s="11">
        <v>47.130256045192397</v>
      </c>
      <c r="AF215" s="7">
        <v>2.90097998700019E-2</v>
      </c>
      <c r="AG215" s="11">
        <v>50.987212860838497</v>
      </c>
      <c r="AH215" s="7">
        <v>4.4787104454262497E-2</v>
      </c>
    </row>
    <row r="216" spans="29:34" x14ac:dyDescent="0.25">
      <c r="AC216" s="11">
        <v>46.286499858024499</v>
      </c>
      <c r="AD216" s="7">
        <v>3.2783231929940503E-2</v>
      </c>
      <c r="AE216" s="11">
        <v>47.361286712080499</v>
      </c>
      <c r="AF216" s="7">
        <v>3.3525797674511901E-2</v>
      </c>
      <c r="AG216" s="11">
        <v>51.2371501787838</v>
      </c>
      <c r="AH216" s="7">
        <v>6.2437016400671799E-2</v>
      </c>
    </row>
    <row r="217" spans="29:34" x14ac:dyDescent="0.25">
      <c r="AC217" s="11">
        <v>46.512287662209999</v>
      </c>
      <c r="AD217" s="7">
        <v>3.5180988585918602E-2</v>
      </c>
      <c r="AE217" s="11">
        <v>47.592317378968701</v>
      </c>
      <c r="AF217" s="7">
        <v>3.8200776029336497E-2</v>
      </c>
      <c r="AG217" s="11">
        <v>51.487087496729103</v>
      </c>
      <c r="AH217" s="7">
        <v>7.3475863772635805E-2</v>
      </c>
    </row>
    <row r="218" spans="29:34" x14ac:dyDescent="0.25">
      <c r="AC218" s="11">
        <v>46.7380754663955</v>
      </c>
      <c r="AD218" s="7">
        <v>3.8618353464857598E-2</v>
      </c>
      <c r="AE218" s="11">
        <v>47.823348045856903</v>
      </c>
      <c r="AF218" s="7">
        <v>3.44527844348071E-2</v>
      </c>
      <c r="AG218" s="11">
        <v>51.737024814674299</v>
      </c>
      <c r="AH218" s="7">
        <v>6.0893015634416597E-2</v>
      </c>
    </row>
    <row r="219" spans="29:34" x14ac:dyDescent="0.25">
      <c r="AC219" s="11">
        <v>46.963863270581001</v>
      </c>
      <c r="AD219" s="7">
        <v>3.74113341117304E-2</v>
      </c>
      <c r="AE219" s="11">
        <v>48.054378712745098</v>
      </c>
      <c r="AF219" s="7">
        <v>4.1397480376149098E-2</v>
      </c>
      <c r="AG219" s="11">
        <v>51.986962132619603</v>
      </c>
      <c r="AH219" s="7">
        <v>8.2372265929316901E-2</v>
      </c>
    </row>
    <row r="220" spans="29:34" x14ac:dyDescent="0.25">
      <c r="AC220" s="11">
        <v>47.189651074766502</v>
      </c>
      <c r="AD220" s="7">
        <v>3.9875893748539698E-2</v>
      </c>
      <c r="AE220" s="11">
        <v>48.2854093796333</v>
      </c>
      <c r="AF220" s="7">
        <v>3.7170818506243798E-2</v>
      </c>
      <c r="AG220" s="11">
        <v>52.236899450564898</v>
      </c>
      <c r="AH220" s="7">
        <v>6.5831034935249097E-2</v>
      </c>
    </row>
    <row r="221" spans="29:34" x14ac:dyDescent="0.25">
      <c r="AC221" s="11">
        <v>47.415438878951903</v>
      </c>
      <c r="AD221" s="7">
        <v>4.2292540082737598E-2</v>
      </c>
      <c r="AE221" s="11">
        <v>48.516440046521502</v>
      </c>
      <c r="AF221" s="7">
        <v>3.9404651787874001E-2</v>
      </c>
      <c r="AG221" s="11">
        <v>52.486836768510202</v>
      </c>
      <c r="AH221" s="7">
        <v>9.2201723873083993E-2</v>
      </c>
    </row>
    <row r="222" spans="29:34" x14ac:dyDescent="0.25">
      <c r="AC222" s="11">
        <v>47.641226683137397</v>
      </c>
      <c r="AD222" s="7">
        <v>4.3094410035243801E-2</v>
      </c>
      <c r="AE222" s="11">
        <v>48.747470713409697</v>
      </c>
      <c r="AF222" s="7">
        <v>4.2022558122170199E-2</v>
      </c>
      <c r="AG222" s="11">
        <v>52.736774086455497</v>
      </c>
      <c r="AH222" s="7">
        <v>6.1732290552191503E-2</v>
      </c>
    </row>
    <row r="223" spans="29:34" x14ac:dyDescent="0.25">
      <c r="AC223" s="11">
        <v>47.867014487322898</v>
      </c>
      <c r="AD223" s="7">
        <v>4.3664008797818003E-2</v>
      </c>
      <c r="AE223" s="11">
        <v>48.978501380297899</v>
      </c>
      <c r="AF223" s="7">
        <v>4.3051984470774199E-2</v>
      </c>
      <c r="AG223" s="11">
        <v>52.986711404400801</v>
      </c>
      <c r="AH223" s="7">
        <v>5.6415019765357698E-2</v>
      </c>
    </row>
    <row r="224" spans="29:34" x14ac:dyDescent="0.25">
      <c r="AC224" s="11">
        <v>48.092802291508399</v>
      </c>
      <c r="AD224" s="7">
        <v>5.3487061492091301E-2</v>
      </c>
      <c r="AE224" s="11">
        <v>49.209532047186102</v>
      </c>
      <c r="AF224" s="7">
        <v>4.2820769648140501E-2</v>
      </c>
      <c r="AG224" s="11">
        <v>53.236648722346096</v>
      </c>
      <c r="AH224" s="7">
        <v>7.3503499937406805E-2</v>
      </c>
    </row>
    <row r="225" spans="29:34" x14ac:dyDescent="0.25">
      <c r="AC225" s="11">
        <v>48.318590095693899</v>
      </c>
      <c r="AD225" s="7">
        <v>5.3121556518456799E-2</v>
      </c>
      <c r="AE225" s="11">
        <v>49.440562714074296</v>
      </c>
      <c r="AF225" s="7">
        <v>4.5952913335889398E-2</v>
      </c>
      <c r="AG225" s="11">
        <v>53.4865860402914</v>
      </c>
      <c r="AH225" s="7">
        <v>5.7236220336441102E-2</v>
      </c>
    </row>
    <row r="226" spans="29:34" x14ac:dyDescent="0.25">
      <c r="AC226" s="11">
        <v>48.5443778998794</v>
      </c>
      <c r="AD226" s="7">
        <v>4.84478079739789E-2</v>
      </c>
      <c r="AE226" s="11">
        <v>49.671593380962499</v>
      </c>
      <c r="AF226" s="7">
        <v>4.7958496633392099E-2</v>
      </c>
      <c r="AG226" s="11">
        <v>53.736523358236603</v>
      </c>
      <c r="AH226" s="7">
        <v>0.10997788111265699</v>
      </c>
    </row>
    <row r="227" spans="29:34" x14ac:dyDescent="0.25">
      <c r="AC227" s="11">
        <v>48.770165704064901</v>
      </c>
      <c r="AD227" s="7">
        <v>4.6729740454933201E-2</v>
      </c>
      <c r="AE227" s="11">
        <v>49.902624047850701</v>
      </c>
      <c r="AF227" s="7">
        <v>6.0783216021063499E-2</v>
      </c>
      <c r="AG227" s="11">
        <v>53.986460676181899</v>
      </c>
      <c r="AH227" s="7">
        <v>8.1648198311992298E-2</v>
      </c>
    </row>
    <row r="228" spans="29:34" x14ac:dyDescent="0.25">
      <c r="AC228" s="11">
        <v>48.995953508250302</v>
      </c>
      <c r="AD228" s="7">
        <v>5.5538850734122201E-2</v>
      </c>
      <c r="AE228" s="11">
        <v>50.133654714738903</v>
      </c>
      <c r="AF228" s="7">
        <v>6.5668414306430695E-2</v>
      </c>
      <c r="AG228" s="11">
        <v>54.236397994127202</v>
      </c>
      <c r="AH228" s="7">
        <v>8.9209898110872196E-2</v>
      </c>
    </row>
    <row r="229" spans="29:34" x14ac:dyDescent="0.25">
      <c r="AC229" s="11">
        <v>49.221741312435803</v>
      </c>
      <c r="AD229" s="7">
        <v>5.7737636076560503E-2</v>
      </c>
      <c r="AE229" s="11">
        <v>50.364685381627098</v>
      </c>
      <c r="AF229" s="7">
        <v>5.4107884630048203E-2</v>
      </c>
      <c r="AG229" s="11">
        <v>54.486335312072498</v>
      </c>
      <c r="AH229" s="7">
        <v>8.2424832035916801E-2</v>
      </c>
    </row>
    <row r="230" spans="29:34" x14ac:dyDescent="0.25">
      <c r="AC230" s="11">
        <v>49.447529116621297</v>
      </c>
      <c r="AD230" s="7">
        <v>5.8513269034012903E-2</v>
      </c>
      <c r="AE230" s="11">
        <v>50.5957160485153</v>
      </c>
      <c r="AF230" s="7">
        <v>5.0359725505054E-2</v>
      </c>
      <c r="AG230" s="11">
        <v>54.736272630017801</v>
      </c>
      <c r="AH230" s="7">
        <v>8.1085951476602705E-2</v>
      </c>
    </row>
    <row r="231" spans="29:34" x14ac:dyDescent="0.25">
      <c r="AC231" s="11">
        <v>49.673316920806798</v>
      </c>
      <c r="AD231" s="7">
        <v>5.7404286815577098E-2</v>
      </c>
      <c r="AE231" s="11">
        <v>50.826746715403502</v>
      </c>
      <c r="AF231" s="7">
        <v>5.7094177213672298E-2</v>
      </c>
      <c r="AG231" s="11">
        <v>54.986209947963097</v>
      </c>
      <c r="AH231" s="7">
        <v>0.10355588122531301</v>
      </c>
    </row>
    <row r="232" spans="29:34" x14ac:dyDescent="0.25">
      <c r="AC232" s="11">
        <v>49.899104724992299</v>
      </c>
      <c r="AD232" s="7">
        <v>7.1332240915558898E-2</v>
      </c>
      <c r="AE232" s="11">
        <v>51.057777382291697</v>
      </c>
      <c r="AF232" s="7">
        <v>6.3771230743871005E-2</v>
      </c>
      <c r="AG232" s="11">
        <v>55.2361472659084</v>
      </c>
      <c r="AH232" s="7">
        <v>0.10619245686534801</v>
      </c>
    </row>
    <row r="233" spans="29:34" x14ac:dyDescent="0.25">
      <c r="AC233" s="11">
        <v>50.124892529177799</v>
      </c>
      <c r="AD233" s="7">
        <v>7.1525747816088003E-2</v>
      </c>
      <c r="AE233" s="11">
        <v>51.288808049179899</v>
      </c>
      <c r="AF233" s="7">
        <v>6.4125627005662197E-2</v>
      </c>
      <c r="AG233" s="11">
        <v>55.486084583853597</v>
      </c>
      <c r="AH233" s="7">
        <v>0.12563573097955799</v>
      </c>
    </row>
    <row r="234" spans="29:34" x14ac:dyDescent="0.25">
      <c r="AC234" s="11">
        <v>50.3506803333633</v>
      </c>
      <c r="AD234" s="7">
        <v>6.6139209423652298E-2</v>
      </c>
      <c r="AE234" s="11">
        <v>51.519838716068101</v>
      </c>
      <c r="AF234" s="7">
        <v>6.1091027905825303E-2</v>
      </c>
      <c r="AG234" s="11">
        <v>55.7360219017989</v>
      </c>
      <c r="AH234" s="7">
        <v>0.112212195707735</v>
      </c>
    </row>
    <row r="235" spans="29:34" x14ac:dyDescent="0.25">
      <c r="AC235" s="11">
        <v>50.576468137548702</v>
      </c>
      <c r="AD235" s="7">
        <v>8.3095030271537307E-2</v>
      </c>
      <c r="AE235" s="11">
        <v>51.750869382956303</v>
      </c>
      <c r="AF235" s="7">
        <v>7.4194997396984805E-2</v>
      </c>
      <c r="AG235" s="11">
        <v>55.985959219744203</v>
      </c>
      <c r="AH235" s="7">
        <v>0.14703058489594001</v>
      </c>
    </row>
    <row r="236" spans="29:34" x14ac:dyDescent="0.25">
      <c r="AC236" s="11">
        <v>50.802255941734202</v>
      </c>
      <c r="AD236" s="7">
        <v>9.8184015642832995E-2</v>
      </c>
      <c r="AE236" s="11">
        <v>51.981900049844498</v>
      </c>
      <c r="AF236" s="7">
        <v>7.6268339877672203E-2</v>
      </c>
      <c r="AG236" s="11">
        <v>56.235896537689499</v>
      </c>
      <c r="AH236" s="7">
        <v>0.12796769105113001</v>
      </c>
    </row>
    <row r="237" spans="29:34" x14ac:dyDescent="0.25">
      <c r="AC237" s="11">
        <v>51.028043745919703</v>
      </c>
      <c r="AD237" s="7">
        <v>8.2495457270567202E-2</v>
      </c>
      <c r="AE237" s="11">
        <v>52.2129307167327</v>
      </c>
      <c r="AF237" s="7">
        <v>8.6023168810152997E-2</v>
      </c>
      <c r="AG237" s="11">
        <v>56.485833855634802</v>
      </c>
      <c r="AH237" s="7">
        <v>0.17658604880130699</v>
      </c>
    </row>
    <row r="238" spans="29:34" x14ac:dyDescent="0.25">
      <c r="AC238" s="11">
        <v>51.253831550105197</v>
      </c>
      <c r="AD238" s="7">
        <v>9.9987304550979303E-2</v>
      </c>
      <c r="AE238" s="11">
        <v>52.443961383620902</v>
      </c>
      <c r="AF238" s="7">
        <v>8.8826611491129595E-2</v>
      </c>
      <c r="AG238" s="11">
        <v>56.735771173580098</v>
      </c>
      <c r="AH238" s="7">
        <v>0.14627356103341499</v>
      </c>
    </row>
    <row r="239" spans="29:34" x14ac:dyDescent="0.25">
      <c r="AC239" s="11">
        <v>51.479619354290698</v>
      </c>
      <c r="AD239" s="7">
        <v>0.11531832085182001</v>
      </c>
      <c r="AE239" s="11">
        <v>52.674992050509097</v>
      </c>
      <c r="AF239" s="7">
        <v>0.11085324883834299</v>
      </c>
      <c r="AG239" s="11">
        <v>56.985708491525401</v>
      </c>
      <c r="AH239" s="7">
        <v>0.11928775627214699</v>
      </c>
    </row>
    <row r="240" spans="29:34" x14ac:dyDescent="0.25">
      <c r="AC240" s="11">
        <v>51.705407158476199</v>
      </c>
      <c r="AD240" s="7">
        <v>0.117262586108522</v>
      </c>
      <c r="AE240" s="11">
        <v>52.906022717397299</v>
      </c>
      <c r="AF240" s="7">
        <v>0.10737039029379</v>
      </c>
      <c r="AG240" s="11">
        <v>57.235645809470697</v>
      </c>
      <c r="AH240" s="7">
        <v>0.17664388419226701</v>
      </c>
    </row>
    <row r="241" spans="29:34" x14ac:dyDescent="0.25">
      <c r="AC241" s="11">
        <v>51.931194962661699</v>
      </c>
      <c r="AD241" s="7">
        <v>0.15000549883349701</v>
      </c>
      <c r="AE241" s="11">
        <v>53.137053384285501</v>
      </c>
      <c r="AF241" s="7">
        <v>0.121352174259676</v>
      </c>
      <c r="AG241" s="11">
        <v>57.4855831274159</v>
      </c>
      <c r="AH241" s="7">
        <v>0.186693038391023</v>
      </c>
    </row>
    <row r="242" spans="29:34" x14ac:dyDescent="0.25">
      <c r="AC242" s="11">
        <v>52.156982766847101</v>
      </c>
      <c r="AD242" s="7">
        <v>0.145743287870883</v>
      </c>
      <c r="AE242" s="11">
        <v>53.368084051173703</v>
      </c>
      <c r="AF242" s="7">
        <v>0.170738987058147</v>
      </c>
      <c r="AG242" s="11">
        <v>57.735520445361203</v>
      </c>
      <c r="AH242" s="7">
        <v>0.226927032731575</v>
      </c>
    </row>
    <row r="243" spans="29:34" x14ac:dyDescent="0.25">
      <c r="AC243" s="11">
        <v>52.382770571032601</v>
      </c>
      <c r="AD243" s="7">
        <v>0.164345768991187</v>
      </c>
      <c r="AE243" s="11">
        <v>53.599114718061898</v>
      </c>
      <c r="AF243" s="7">
        <v>0.17271159367712</v>
      </c>
      <c r="AG243" s="11">
        <v>57.985457763306499</v>
      </c>
      <c r="AH243" s="7">
        <v>0.22205219690189801</v>
      </c>
    </row>
    <row r="244" spans="29:34" x14ac:dyDescent="0.25">
      <c r="AC244" s="11">
        <v>52.608558375218102</v>
      </c>
      <c r="AD244" s="7">
        <v>0.16746692000466401</v>
      </c>
      <c r="AE244" s="11">
        <v>53.8301453849501</v>
      </c>
      <c r="AF244" s="7">
        <v>0.18388434247361399</v>
      </c>
      <c r="AG244" s="11">
        <v>58.235395081251802</v>
      </c>
      <c r="AH244" s="7">
        <v>0.25992640738247602</v>
      </c>
    </row>
    <row r="245" spans="29:34" x14ac:dyDescent="0.25">
      <c r="AC245" s="11">
        <v>52.834346179403603</v>
      </c>
      <c r="AD245" s="7">
        <v>0.25481877323908703</v>
      </c>
      <c r="AE245" s="11">
        <v>54.061176051838302</v>
      </c>
      <c r="AF245" s="7">
        <v>0.25944532462146203</v>
      </c>
      <c r="AG245" s="11">
        <v>58.485332399197098</v>
      </c>
      <c r="AH245" s="7">
        <v>0.34540061419794499</v>
      </c>
    </row>
    <row r="246" spans="29:34" x14ac:dyDescent="0.25">
      <c r="AC246" s="11">
        <v>53.060133983589097</v>
      </c>
      <c r="AD246" s="7">
        <v>0.30031199656863999</v>
      </c>
      <c r="AE246" s="11">
        <v>54.292206718726497</v>
      </c>
      <c r="AF246" s="7">
        <v>0.32922918675856899</v>
      </c>
      <c r="AG246" s="11">
        <v>58.735269717142401</v>
      </c>
      <c r="AH246" s="7">
        <v>0.384457516721117</v>
      </c>
    </row>
    <row r="247" spans="29:34" x14ac:dyDescent="0.25">
      <c r="AC247" s="11">
        <v>53.285921787774598</v>
      </c>
      <c r="AD247" s="7">
        <v>0.347809267957366</v>
      </c>
      <c r="AE247" s="11">
        <v>54.523237385614699</v>
      </c>
      <c r="AF247" s="7">
        <v>0.40262649073391499</v>
      </c>
      <c r="AG247" s="11">
        <v>58.985207035087697</v>
      </c>
      <c r="AH247" s="7">
        <v>0.37866523730436302</v>
      </c>
    </row>
    <row r="248" spans="29:34" x14ac:dyDescent="0.25">
      <c r="AC248" s="11">
        <v>53.511709591960098</v>
      </c>
      <c r="AD248" s="7">
        <v>0.450452222452284</v>
      </c>
      <c r="AE248" s="11">
        <v>54.754268052502901</v>
      </c>
      <c r="AF248" s="7">
        <v>0.54065838199458705</v>
      </c>
      <c r="AG248" s="11">
        <v>59.235144353033</v>
      </c>
      <c r="AH248" s="7">
        <v>0.88322753954435795</v>
      </c>
    </row>
    <row r="249" spans="29:34" x14ac:dyDescent="0.25">
      <c r="AC249" s="11">
        <v>53.7374973961455</v>
      </c>
      <c r="AD249" s="7">
        <v>0.52811119898050596</v>
      </c>
      <c r="AE249" s="11">
        <v>54.985298719391103</v>
      </c>
      <c r="AF249" s="7">
        <v>0.65913599307239601</v>
      </c>
      <c r="AG249" s="11">
        <v>59.485081670978197</v>
      </c>
      <c r="AH249" s="7">
        <v>1.0124920351231801</v>
      </c>
    </row>
    <row r="250" spans="29:34" x14ac:dyDescent="0.25">
      <c r="AC250" s="11">
        <v>53.963285200331001</v>
      </c>
      <c r="AD250" s="7">
        <v>0.775433566609531</v>
      </c>
      <c r="AE250" s="11">
        <v>55.216329386279298</v>
      </c>
      <c r="AF250" s="7">
        <v>0.90053208126337003</v>
      </c>
      <c r="AG250" s="11">
        <v>59.7350189889235</v>
      </c>
      <c r="AH250" s="7">
        <v>0.90241127556999101</v>
      </c>
    </row>
    <row r="251" spans="29:34" x14ac:dyDescent="0.25">
      <c r="AC251" s="11">
        <v>54.189073004516501</v>
      </c>
      <c r="AD251" s="7">
        <v>0.95778086934816897</v>
      </c>
      <c r="AE251" s="11">
        <v>55.4473600531675</v>
      </c>
      <c r="AF251" s="7">
        <v>1.23094513139554</v>
      </c>
      <c r="AG251" s="11">
        <v>59.984956306868803</v>
      </c>
      <c r="AH251" s="7">
        <v>0.96260740268682099</v>
      </c>
    </row>
    <row r="252" spans="29:34" x14ac:dyDescent="0.25">
      <c r="AC252" s="11">
        <v>54.414860808702002</v>
      </c>
      <c r="AD252" s="7">
        <v>1.59903224447721</v>
      </c>
      <c r="AE252" s="11">
        <v>55.678390720055702</v>
      </c>
      <c r="AF252" s="7">
        <v>2.0123642119718701</v>
      </c>
      <c r="AG252" s="11">
        <v>60.234893624814099</v>
      </c>
      <c r="AH252" s="7">
        <v>1.11852133600017</v>
      </c>
    </row>
    <row r="253" spans="29:34" x14ac:dyDescent="0.25">
      <c r="AC253" s="11">
        <v>54.640648612887503</v>
      </c>
      <c r="AD253" s="7">
        <v>2.17476099663376</v>
      </c>
      <c r="AE253" s="11">
        <v>55.909421386943897</v>
      </c>
      <c r="AF253" s="7">
        <v>2.4886063525400699</v>
      </c>
      <c r="AG253" s="11">
        <v>60.484830942759402</v>
      </c>
      <c r="AH253" s="7">
        <v>1.61905909235682</v>
      </c>
    </row>
    <row r="254" spans="29:34" x14ac:dyDescent="0.25">
      <c r="AC254" s="11">
        <v>54.866436417072997</v>
      </c>
      <c r="AD254" s="7">
        <v>2.9324685861102302</v>
      </c>
      <c r="AE254" s="11">
        <v>56.140452053832099</v>
      </c>
      <c r="AF254" s="7">
        <v>3.1832352560120101</v>
      </c>
      <c r="AG254" s="11">
        <v>60.734768260704698</v>
      </c>
      <c r="AH254" s="7">
        <v>2.0795519049811402</v>
      </c>
    </row>
    <row r="255" spans="29:34" x14ac:dyDescent="0.25">
      <c r="AC255" s="11">
        <v>55.092224221258498</v>
      </c>
      <c r="AD255" s="7">
        <v>3.88800939398888</v>
      </c>
      <c r="AE255" s="11">
        <v>56.371482720720302</v>
      </c>
      <c r="AF255" s="7">
        <v>3.90435010842232</v>
      </c>
      <c r="AG255" s="11">
        <v>60.984705578650001</v>
      </c>
      <c r="AH255" s="7">
        <v>2.5528271536324398</v>
      </c>
    </row>
    <row r="256" spans="29:34" x14ac:dyDescent="0.25">
      <c r="AC256" s="11">
        <v>55.318012025443899</v>
      </c>
      <c r="AD256" s="7">
        <v>6.4028051578960197</v>
      </c>
      <c r="AE256" s="11">
        <v>56.602513387608496</v>
      </c>
      <c r="AF256" s="7">
        <v>5.5627332843195401</v>
      </c>
      <c r="AG256" s="11">
        <v>61.234642896595297</v>
      </c>
      <c r="AH256" s="7">
        <v>3.0110601879581802</v>
      </c>
    </row>
    <row r="257" spans="29:34" x14ac:dyDescent="0.25">
      <c r="AC257" s="11">
        <v>55.5437998296294</v>
      </c>
      <c r="AD257" s="7">
        <v>10.1865099467172</v>
      </c>
      <c r="AE257" s="11">
        <v>56.833544054496699</v>
      </c>
      <c r="AF257" s="7">
        <v>6.9645289719055601</v>
      </c>
      <c r="AG257" s="11">
        <v>61.4845802145405</v>
      </c>
      <c r="AH257" s="7">
        <v>3.2861471843964298</v>
      </c>
    </row>
    <row r="258" spans="29:34" x14ac:dyDescent="0.25">
      <c r="AC258" s="11">
        <v>55.769587633814901</v>
      </c>
      <c r="AD258" s="7">
        <v>12.178243293944099</v>
      </c>
      <c r="AE258" s="11">
        <v>57.064574721384901</v>
      </c>
      <c r="AF258" s="7">
        <v>8.7054969236128503</v>
      </c>
      <c r="AG258" s="11">
        <v>61.734517532485803</v>
      </c>
      <c r="AH258" s="7">
        <v>3.2293483436232999</v>
      </c>
    </row>
    <row r="259" spans="29:34" x14ac:dyDescent="0.25">
      <c r="AC259" s="11">
        <v>55.995375438000401</v>
      </c>
      <c r="AD259" s="7">
        <v>17.5325122045769</v>
      </c>
      <c r="AE259" s="11">
        <v>57.295605388273103</v>
      </c>
      <c r="AF259" s="7">
        <v>9.1689681358017605</v>
      </c>
      <c r="AG259" s="11">
        <v>61.984454850431099</v>
      </c>
      <c r="AH259" s="7">
        <v>5.3796432967517402</v>
      </c>
    </row>
    <row r="260" spans="29:34" x14ac:dyDescent="0.25">
      <c r="AC260" s="11">
        <v>56.221163242185902</v>
      </c>
      <c r="AD260" s="7">
        <v>25.305802791836999</v>
      </c>
      <c r="AE260" s="11">
        <v>57.526636055161198</v>
      </c>
      <c r="AF260" s="7">
        <v>10.2495632644415</v>
      </c>
      <c r="AG260" s="11">
        <v>62.234392168376402</v>
      </c>
      <c r="AH260" s="7">
        <v>4.5233551174188102</v>
      </c>
    </row>
    <row r="261" spans="29:34" x14ac:dyDescent="0.25">
      <c r="AC261" s="11">
        <v>56.446951046371403</v>
      </c>
      <c r="AD261" s="7">
        <v>27.631081308645101</v>
      </c>
      <c r="AE261" s="11">
        <v>57.7576667220494</v>
      </c>
      <c r="AF261" s="7">
        <v>16.1449373672727</v>
      </c>
      <c r="AG261" s="11">
        <v>62.484329486321698</v>
      </c>
      <c r="AH261" s="7">
        <v>7.1020792317415804</v>
      </c>
    </row>
    <row r="262" spans="29:34" x14ac:dyDescent="0.25">
      <c r="AC262" s="11">
        <v>56.672738850556897</v>
      </c>
      <c r="AD262" s="7">
        <v>40.478421384188003</v>
      </c>
      <c r="AE262" s="11">
        <v>57.988697388937602</v>
      </c>
      <c r="AF262" s="7">
        <v>16.4951772646824</v>
      </c>
      <c r="AG262" s="11">
        <v>62.734266804267001</v>
      </c>
      <c r="AH262" s="7">
        <v>7.5433531578109099</v>
      </c>
    </row>
    <row r="263" spans="29:34" x14ac:dyDescent="0.25">
      <c r="AC263" s="11">
        <v>56.898526654742298</v>
      </c>
      <c r="AD263" s="7">
        <v>49.251470160506898</v>
      </c>
      <c r="AE263" s="11">
        <v>58.219728055825797</v>
      </c>
      <c r="AF263" s="7">
        <v>19.411771068042899</v>
      </c>
      <c r="AG263" s="11">
        <v>62.984204122212297</v>
      </c>
      <c r="AH263" s="7">
        <v>7.1515641980170503</v>
      </c>
    </row>
    <row r="264" spans="29:34" x14ac:dyDescent="0.25">
      <c r="AC264" s="11">
        <v>57.124314458927799</v>
      </c>
      <c r="AD264" s="7">
        <v>75.640722270676605</v>
      </c>
      <c r="AE264" s="11">
        <v>58.450758722713999</v>
      </c>
      <c r="AF264" s="7">
        <v>28.218322121539199</v>
      </c>
      <c r="AG264" s="11">
        <v>63.234141440157501</v>
      </c>
      <c r="AH264" s="7">
        <v>14.8266571032506</v>
      </c>
    </row>
    <row r="265" spans="29:34" x14ac:dyDescent="0.25">
      <c r="AC265" s="11">
        <v>57.3501022631133</v>
      </c>
      <c r="AD265" s="7">
        <v>155.402223444643</v>
      </c>
      <c r="AE265" s="11">
        <v>58.681789389602201</v>
      </c>
      <c r="AF265" s="7">
        <v>45.184244668593699</v>
      </c>
      <c r="AG265" s="11">
        <v>63.484078758102797</v>
      </c>
      <c r="AH265" s="7">
        <v>20.366331960271999</v>
      </c>
    </row>
    <row r="266" spans="29:34" x14ac:dyDescent="0.25">
      <c r="AC266" s="12">
        <v>57.575890067298801</v>
      </c>
      <c r="AD266" s="9">
        <v>25.2613156414108</v>
      </c>
      <c r="AE266" s="12">
        <v>58.912820056490403</v>
      </c>
      <c r="AF266" s="9">
        <v>16.983048086019298</v>
      </c>
      <c r="AG266" s="12">
        <v>63.7340160760481</v>
      </c>
      <c r="AH266" s="9">
        <v>17.608832576878001</v>
      </c>
    </row>
  </sheetData>
  <mergeCells count="17">
    <mergeCell ref="C2:G2"/>
    <mergeCell ref="I2:M2"/>
    <mergeCell ref="O2:S2"/>
    <mergeCell ref="U2:Y2"/>
    <mergeCell ref="B1:Y1"/>
    <mergeCell ref="AO8:AP8"/>
    <mergeCell ref="AJ1:AP1"/>
    <mergeCell ref="AB1:AH1"/>
    <mergeCell ref="AC8:AD8"/>
    <mergeCell ref="AE8:AF8"/>
    <mergeCell ref="AG8:AH8"/>
    <mergeCell ref="AK8:AL8"/>
    <mergeCell ref="AM8:AN8"/>
    <mergeCell ref="AB4:AC4"/>
    <mergeCell ref="AB5:AC5"/>
    <mergeCell ref="AB6:AD6"/>
    <mergeCell ref="AB2:AC2"/>
  </mergeCells>
  <conditionalFormatting sqref="C74:D74 A65:B68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zoomScale="55" zoomScaleNormal="55" workbookViewId="0">
      <selection activeCell="E86" sqref="E86"/>
    </sheetView>
  </sheetViews>
  <sheetFormatPr defaultColWidth="9.28515625" defaultRowHeight="14.25" x14ac:dyDescent="0.2"/>
  <cols>
    <col min="1" max="1" width="10.7109375" style="101" customWidth="1"/>
    <col min="2" max="2" width="10.7109375" style="100" customWidth="1"/>
    <col min="3" max="25" width="10.7109375" style="101" customWidth="1"/>
    <col min="26" max="16384" width="9.28515625" style="101"/>
  </cols>
  <sheetData>
    <row r="1" spans="2:27" ht="27" x14ac:dyDescent="0.35">
      <c r="B1" s="180" t="s">
        <v>36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</row>
    <row r="2" spans="2:27" ht="18.75" x14ac:dyDescent="0.35">
      <c r="B2" s="98"/>
      <c r="C2" s="183" t="s">
        <v>29</v>
      </c>
      <c r="D2" s="183"/>
      <c r="E2" s="183"/>
      <c r="F2" s="183"/>
      <c r="G2" s="183"/>
      <c r="H2" s="99"/>
      <c r="I2" s="183" t="s">
        <v>30</v>
      </c>
      <c r="J2" s="183"/>
      <c r="K2" s="183"/>
      <c r="L2" s="183"/>
      <c r="M2" s="183"/>
      <c r="N2" s="99"/>
      <c r="O2" s="183" t="s">
        <v>31</v>
      </c>
      <c r="P2" s="183"/>
      <c r="Q2" s="183"/>
      <c r="R2" s="183"/>
      <c r="S2" s="183"/>
      <c r="T2" s="99"/>
      <c r="U2" s="183" t="s">
        <v>32</v>
      </c>
      <c r="V2" s="183"/>
      <c r="W2" s="183"/>
      <c r="X2" s="183"/>
      <c r="Y2" s="183"/>
    </row>
    <row r="3" spans="2:27" x14ac:dyDescent="0.2">
      <c r="B3" s="98" t="s">
        <v>3</v>
      </c>
      <c r="C3" s="99" t="s">
        <v>0</v>
      </c>
      <c r="D3" s="99"/>
      <c r="E3" s="99" t="s">
        <v>1</v>
      </c>
      <c r="F3" s="99"/>
      <c r="G3" s="99" t="s">
        <v>2</v>
      </c>
      <c r="H3" s="99"/>
      <c r="I3" s="99" t="s">
        <v>0</v>
      </c>
      <c r="J3" s="99"/>
      <c r="K3" s="99" t="s">
        <v>1</v>
      </c>
      <c r="L3" s="99"/>
      <c r="M3" s="99" t="s">
        <v>2</v>
      </c>
      <c r="N3" s="99"/>
      <c r="O3" s="99" t="s">
        <v>0</v>
      </c>
      <c r="P3" s="99"/>
      <c r="Q3" s="99" t="s">
        <v>1</v>
      </c>
      <c r="R3" s="99"/>
      <c r="S3" s="99" t="s">
        <v>2</v>
      </c>
      <c r="T3" s="99"/>
      <c r="U3" s="99" t="s">
        <v>0</v>
      </c>
      <c r="V3" s="99"/>
      <c r="W3" s="99" t="s">
        <v>1</v>
      </c>
      <c r="X3" s="99"/>
      <c r="Y3" s="99" t="s">
        <v>2</v>
      </c>
    </row>
    <row r="4" spans="2:27" x14ac:dyDescent="0.2">
      <c r="C4" s="99"/>
      <c r="D4" s="99"/>
      <c r="E4" s="99"/>
      <c r="F4" s="99"/>
      <c r="G4" s="99"/>
      <c r="I4" s="99"/>
      <c r="J4" s="99"/>
      <c r="K4" s="99"/>
      <c r="L4" s="99"/>
      <c r="M4" s="99"/>
      <c r="O4" s="99"/>
      <c r="P4" s="99"/>
      <c r="Q4" s="99"/>
      <c r="R4" s="99"/>
      <c r="S4" s="99"/>
      <c r="U4" s="99"/>
      <c r="V4" s="99"/>
      <c r="W4" s="99"/>
      <c r="X4" s="99"/>
      <c r="Y4" s="99"/>
    </row>
    <row r="5" spans="2:27" x14ac:dyDescent="0.2">
      <c r="B5" s="98" t="s">
        <v>4</v>
      </c>
      <c r="C5" s="102">
        <f>AVERAGE(C7:C51)</f>
        <v>2.7741463414634153</v>
      </c>
      <c r="D5" s="102"/>
      <c r="E5" s="102">
        <f>AVERAGE(E7:E51)</f>
        <v>2.4568000000000003</v>
      </c>
      <c r="F5" s="102"/>
      <c r="G5" s="102">
        <f>AVERAGE(G7:G51)</f>
        <v>5.9007692307692308</v>
      </c>
      <c r="H5" s="102"/>
      <c r="I5" s="102">
        <f>AVERAGE(I7:I51)</f>
        <v>0.82463414634146326</v>
      </c>
      <c r="J5" s="102"/>
      <c r="K5" s="102">
        <f>AVERAGE(K7:K51)</f>
        <v>1.4436000000000004</v>
      </c>
      <c r="L5" s="102"/>
      <c r="M5" s="102">
        <f>AVERAGE(M7:M51)</f>
        <v>3.2397435897435889</v>
      </c>
      <c r="N5" s="102"/>
      <c r="O5" s="102">
        <f>AVERAGE(O7:O51)</f>
        <v>0.61365853658536595</v>
      </c>
      <c r="P5" s="102"/>
      <c r="Q5" s="102">
        <f>AVERAGE(Q7:Q51)</f>
        <v>2.3077200000000007</v>
      </c>
      <c r="R5" s="102"/>
      <c r="S5" s="102">
        <f>AVERAGE(S7:S51)</f>
        <v>3.6825384615384613</v>
      </c>
      <c r="T5" s="102"/>
      <c r="U5" s="102">
        <f>AVERAGE(U7:U51)</f>
        <v>0.94128205128205134</v>
      </c>
      <c r="V5" s="102"/>
      <c r="W5" s="102">
        <f>AVERAGE(W7:W51)</f>
        <v>1.8836000000000004</v>
      </c>
      <c r="X5" s="102"/>
      <c r="Y5" s="102">
        <f>AVERAGE(Y7:Y51)</f>
        <v>9.187599999999998</v>
      </c>
      <c r="Z5" s="102"/>
      <c r="AA5" s="102"/>
    </row>
    <row r="6" spans="2:27" x14ac:dyDescent="0.2">
      <c r="B6" s="98" t="s">
        <v>5</v>
      </c>
      <c r="C6" s="102">
        <f>_xlfn.STDEV.P(C7:C51)</f>
        <v>0.57459201054676368</v>
      </c>
      <c r="D6" s="102"/>
      <c r="E6" s="102">
        <f>_xlfn.STDEV.P(E7:E51)</f>
        <v>0.82775223346119575</v>
      </c>
      <c r="F6" s="102"/>
      <c r="G6" s="102">
        <f>_xlfn.STDEV.P(G7:G51)</f>
        <v>1.2059880184279264</v>
      </c>
      <c r="H6" s="102"/>
      <c r="I6" s="102">
        <f>_xlfn.STDEV.P(I7:I51)</f>
        <v>0.19822502070633669</v>
      </c>
      <c r="J6" s="102"/>
      <c r="K6" s="102">
        <f>_xlfn.STDEV.P(K7:K51)</f>
        <v>0.57368897496814319</v>
      </c>
      <c r="L6" s="102"/>
      <c r="M6" s="102">
        <f>_xlfn.STDEV.P(M7:M51)</f>
        <v>1.1803486820329254</v>
      </c>
      <c r="N6" s="102"/>
      <c r="O6" s="102">
        <f>_xlfn.STDEV.P(O7:O51)</f>
        <v>0.20564895613358691</v>
      </c>
      <c r="P6" s="102"/>
      <c r="Q6" s="102">
        <f>_xlfn.STDEV.P(Q7:Q51)</f>
        <v>1.6289728179438718</v>
      </c>
      <c r="R6" s="102"/>
      <c r="S6" s="102">
        <f>_xlfn.STDEV.P(S7:S51)</f>
        <v>2.3392489354179569</v>
      </c>
      <c r="T6" s="102"/>
      <c r="U6" s="102">
        <f>_xlfn.STDEV.P(U7:U51)</f>
        <v>0.55178581633976487</v>
      </c>
      <c r="V6" s="102"/>
      <c r="W6" s="102">
        <f>_xlfn.STDEV.P(W7:W51)</f>
        <v>1.4091327261830235</v>
      </c>
      <c r="X6" s="102"/>
      <c r="Y6" s="102">
        <f>_xlfn.STDEV.P(Y7:Y51)</f>
        <v>4.5950628113226086</v>
      </c>
      <c r="Z6" s="102"/>
      <c r="AA6" s="102"/>
    </row>
    <row r="7" spans="2:27" x14ac:dyDescent="0.2">
      <c r="B7" s="103">
        <v>1</v>
      </c>
      <c r="C7" s="104">
        <v>2.46</v>
      </c>
      <c r="D7" s="105"/>
      <c r="E7" s="106">
        <v>2.81</v>
      </c>
      <c r="F7" s="105"/>
      <c r="G7" s="106">
        <v>4.12</v>
      </c>
      <c r="H7" s="105"/>
      <c r="I7" s="106">
        <v>0.81</v>
      </c>
      <c r="J7" s="105"/>
      <c r="K7" s="106">
        <v>1.84</v>
      </c>
      <c r="L7" s="105"/>
      <c r="M7" s="106">
        <v>3.4</v>
      </c>
      <c r="N7" s="105"/>
      <c r="O7" s="106">
        <v>0.67</v>
      </c>
      <c r="P7" s="105"/>
      <c r="Q7" s="106">
        <v>4.6189999999999998</v>
      </c>
      <c r="R7" s="105"/>
      <c r="S7" s="106">
        <v>8.7360000000000007</v>
      </c>
      <c r="T7" s="105"/>
      <c r="U7" s="106">
        <v>0.91</v>
      </c>
      <c r="V7" s="105"/>
      <c r="W7" s="106">
        <v>0.85</v>
      </c>
      <c r="X7" s="105"/>
      <c r="Y7" s="107">
        <v>12.77</v>
      </c>
      <c r="Z7" s="108"/>
      <c r="AA7" s="108"/>
    </row>
    <row r="8" spans="2:27" x14ac:dyDescent="0.2">
      <c r="B8" s="109">
        <v>2</v>
      </c>
      <c r="C8" s="110">
        <v>1.95</v>
      </c>
      <c r="D8" s="108"/>
      <c r="E8" s="111">
        <v>4.42</v>
      </c>
      <c r="F8" s="108"/>
      <c r="G8" s="111">
        <v>4.6100000000000003</v>
      </c>
      <c r="H8" s="108"/>
      <c r="I8" s="111">
        <v>0.68</v>
      </c>
      <c r="J8" s="108"/>
      <c r="K8" s="111">
        <v>1.83</v>
      </c>
      <c r="L8" s="108"/>
      <c r="M8" s="111">
        <v>6.45</v>
      </c>
      <c r="N8" s="108"/>
      <c r="O8" s="111">
        <v>0.75</v>
      </c>
      <c r="P8" s="108"/>
      <c r="Q8" s="111">
        <v>5.4279999999999999</v>
      </c>
      <c r="R8" s="108"/>
      <c r="S8" s="111">
        <v>0.81600000000000006</v>
      </c>
      <c r="T8" s="108"/>
      <c r="U8" s="111">
        <v>0.73</v>
      </c>
      <c r="V8" s="108"/>
      <c r="W8" s="111">
        <v>0.75</v>
      </c>
      <c r="X8" s="108"/>
      <c r="Y8" s="112">
        <v>17.309999999999999</v>
      </c>
      <c r="Z8" s="108"/>
      <c r="AA8" s="108"/>
    </row>
    <row r="9" spans="2:27" x14ac:dyDescent="0.2">
      <c r="B9" s="109">
        <v>3</v>
      </c>
      <c r="C9" s="110">
        <v>2.95</v>
      </c>
      <c r="D9" s="108"/>
      <c r="E9" s="111">
        <v>1.6</v>
      </c>
      <c r="F9" s="108"/>
      <c r="G9" s="111">
        <v>4.32</v>
      </c>
      <c r="H9" s="108"/>
      <c r="I9" s="111">
        <v>0.9</v>
      </c>
      <c r="J9" s="108"/>
      <c r="K9" s="111">
        <v>1.22</v>
      </c>
      <c r="L9" s="108"/>
      <c r="M9" s="111">
        <v>2.99</v>
      </c>
      <c r="N9" s="108"/>
      <c r="O9" s="111">
        <v>0.56999999999999995</v>
      </c>
      <c r="P9" s="108"/>
      <c r="Q9" s="111">
        <v>3.5170000000000003</v>
      </c>
      <c r="R9" s="108"/>
      <c r="S9" s="111">
        <v>2.2280000000000002</v>
      </c>
      <c r="T9" s="108"/>
      <c r="U9" s="111">
        <v>1.01</v>
      </c>
      <c r="V9" s="108"/>
      <c r="W9" s="111">
        <v>1.17</v>
      </c>
      <c r="X9" s="108"/>
      <c r="Y9" s="112">
        <v>8.09</v>
      </c>
      <c r="Z9" s="108"/>
      <c r="AA9" s="108"/>
    </row>
    <row r="10" spans="2:27" x14ac:dyDescent="0.2">
      <c r="B10" s="109">
        <v>4</v>
      </c>
      <c r="C10" s="110">
        <v>3.49</v>
      </c>
      <c r="D10" s="108"/>
      <c r="E10" s="111">
        <v>3.07</v>
      </c>
      <c r="F10" s="108"/>
      <c r="G10" s="111">
        <v>8.9700000000000006</v>
      </c>
      <c r="H10" s="108"/>
      <c r="I10" s="111">
        <v>0.99</v>
      </c>
      <c r="J10" s="108"/>
      <c r="K10" s="111">
        <v>2</v>
      </c>
      <c r="L10" s="108"/>
      <c r="M10" s="111">
        <v>3.26</v>
      </c>
      <c r="N10" s="108"/>
      <c r="O10" s="111">
        <v>0.03</v>
      </c>
      <c r="P10" s="108"/>
      <c r="Q10" s="111">
        <v>1.627</v>
      </c>
      <c r="R10" s="108"/>
      <c r="S10" s="111">
        <v>0.16999999999999998</v>
      </c>
      <c r="T10" s="108"/>
      <c r="U10" s="111">
        <v>0.47</v>
      </c>
      <c r="V10" s="108"/>
      <c r="W10" s="111">
        <v>3.89</v>
      </c>
      <c r="X10" s="108"/>
      <c r="Y10" s="112">
        <v>7.01</v>
      </c>
      <c r="Z10" s="108"/>
      <c r="AA10" s="108"/>
    </row>
    <row r="11" spans="2:27" x14ac:dyDescent="0.2">
      <c r="B11" s="113">
        <v>5</v>
      </c>
      <c r="C11" s="110">
        <v>3.11</v>
      </c>
      <c r="D11" s="108"/>
      <c r="E11" s="111">
        <v>2.17</v>
      </c>
      <c r="F11" s="108"/>
      <c r="G11" s="111">
        <v>5.37</v>
      </c>
      <c r="H11" s="108"/>
      <c r="I11" s="111">
        <v>0.89</v>
      </c>
      <c r="J11" s="108"/>
      <c r="K11" s="111">
        <v>3.03</v>
      </c>
      <c r="L11" s="108"/>
      <c r="M11" s="111">
        <v>3.93</v>
      </c>
      <c r="N11" s="108"/>
      <c r="O11" s="111">
        <v>0.73</v>
      </c>
      <c r="P11" s="108"/>
      <c r="Q11" s="111">
        <v>0.44900000000000001</v>
      </c>
      <c r="R11" s="108"/>
      <c r="S11" s="111">
        <v>5.2149999999999999</v>
      </c>
      <c r="T11" s="108"/>
      <c r="U11" s="111">
        <v>1.01</v>
      </c>
      <c r="V11" s="108"/>
      <c r="W11" s="111">
        <v>4.43</v>
      </c>
      <c r="X11" s="108"/>
      <c r="Y11" s="112">
        <v>16.71</v>
      </c>
      <c r="Z11" s="108"/>
      <c r="AA11" s="108"/>
    </row>
    <row r="12" spans="2:27" x14ac:dyDescent="0.2">
      <c r="B12" s="103">
        <v>6</v>
      </c>
      <c r="C12" s="110">
        <v>4.2699999999999996</v>
      </c>
      <c r="D12" s="108"/>
      <c r="E12" s="111">
        <v>1.05</v>
      </c>
      <c r="F12" s="108"/>
      <c r="G12" s="111">
        <v>5.0599999999999996</v>
      </c>
      <c r="H12" s="108"/>
      <c r="I12" s="111">
        <v>0.63</v>
      </c>
      <c r="J12" s="108"/>
      <c r="K12" s="111">
        <v>1.2</v>
      </c>
      <c r="L12" s="108"/>
      <c r="M12" s="111">
        <v>3.37</v>
      </c>
      <c r="N12" s="108"/>
      <c r="O12" s="111">
        <v>0.74</v>
      </c>
      <c r="P12" s="108"/>
      <c r="Q12" s="111">
        <v>1.9579999999999997</v>
      </c>
      <c r="R12" s="108"/>
      <c r="S12" s="111">
        <v>11.606999999999999</v>
      </c>
      <c r="T12" s="108"/>
      <c r="U12" s="111">
        <v>0.49</v>
      </c>
      <c r="V12" s="108"/>
      <c r="W12" s="111">
        <v>3.67</v>
      </c>
      <c r="X12" s="108"/>
      <c r="Y12" s="112">
        <v>1.03</v>
      </c>
      <c r="Z12" s="108"/>
      <c r="AA12" s="108"/>
    </row>
    <row r="13" spans="2:27" x14ac:dyDescent="0.2">
      <c r="B13" s="109">
        <v>7</v>
      </c>
      <c r="C13" s="110">
        <v>1.95</v>
      </c>
      <c r="D13" s="108"/>
      <c r="E13" s="111">
        <v>1.05</v>
      </c>
      <c r="F13" s="108"/>
      <c r="G13" s="111">
        <v>7.53</v>
      </c>
      <c r="H13" s="108"/>
      <c r="I13" s="111">
        <v>0.75</v>
      </c>
      <c r="J13" s="108"/>
      <c r="K13" s="111">
        <v>0.98</v>
      </c>
      <c r="L13" s="108"/>
      <c r="M13" s="111">
        <v>3.23</v>
      </c>
      <c r="N13" s="108"/>
      <c r="O13" s="111">
        <v>0.73</v>
      </c>
      <c r="P13" s="108"/>
      <c r="Q13" s="111">
        <v>2.6629999999999998</v>
      </c>
      <c r="R13" s="108"/>
      <c r="S13" s="111">
        <v>3.7930000000000001</v>
      </c>
      <c r="T13" s="108"/>
      <c r="U13" s="111">
        <v>0.65</v>
      </c>
      <c r="V13" s="108"/>
      <c r="W13" s="111">
        <v>0.69</v>
      </c>
      <c r="X13" s="108"/>
      <c r="Y13" s="112">
        <v>9.15</v>
      </c>
      <c r="Z13" s="108"/>
      <c r="AA13" s="108"/>
    </row>
    <row r="14" spans="2:27" x14ac:dyDescent="0.2">
      <c r="B14" s="109">
        <v>8</v>
      </c>
      <c r="C14" s="110">
        <v>2.4300000000000002</v>
      </c>
      <c r="D14" s="108"/>
      <c r="E14" s="111">
        <v>2.41</v>
      </c>
      <c r="F14" s="108"/>
      <c r="G14" s="111">
        <v>4.53</v>
      </c>
      <c r="H14" s="108"/>
      <c r="I14" s="111">
        <v>1.01</v>
      </c>
      <c r="J14" s="108"/>
      <c r="K14" s="111">
        <v>1.55</v>
      </c>
      <c r="L14" s="108"/>
      <c r="M14" s="111">
        <v>4.46</v>
      </c>
      <c r="N14" s="108"/>
      <c r="O14" s="111">
        <v>0.71</v>
      </c>
      <c r="P14" s="108"/>
      <c r="Q14" s="111">
        <v>5.7479999999999993</v>
      </c>
      <c r="R14" s="108"/>
      <c r="S14" s="111">
        <v>3.7749999999999999</v>
      </c>
      <c r="T14" s="108"/>
      <c r="U14" s="111">
        <v>0.45</v>
      </c>
      <c r="V14" s="108"/>
      <c r="W14" s="111">
        <v>2.11</v>
      </c>
      <c r="X14" s="108"/>
      <c r="Y14" s="114">
        <v>8.49</v>
      </c>
      <c r="Z14" s="108"/>
      <c r="AA14" s="108"/>
    </row>
    <row r="15" spans="2:27" x14ac:dyDescent="0.2">
      <c r="B15" s="109">
        <v>9</v>
      </c>
      <c r="C15" s="110">
        <v>2.41</v>
      </c>
      <c r="D15" s="108"/>
      <c r="E15" s="111">
        <v>2.42</v>
      </c>
      <c r="F15" s="108"/>
      <c r="G15" s="115">
        <v>6.52</v>
      </c>
      <c r="H15" s="108"/>
      <c r="I15" s="111">
        <v>0.84</v>
      </c>
      <c r="J15" s="108"/>
      <c r="K15" s="111">
        <v>1.01</v>
      </c>
      <c r="L15" s="108"/>
      <c r="M15" s="115">
        <v>2.86</v>
      </c>
      <c r="N15" s="108"/>
      <c r="O15" s="111">
        <v>0.86</v>
      </c>
      <c r="P15" s="108"/>
      <c r="Q15" s="111">
        <v>2.1350000000000002</v>
      </c>
      <c r="R15" s="108"/>
      <c r="S15" s="115">
        <v>1.421</v>
      </c>
      <c r="T15" s="108"/>
      <c r="U15" s="111">
        <v>0.95</v>
      </c>
      <c r="V15" s="108"/>
      <c r="W15" s="111">
        <v>1.01</v>
      </c>
      <c r="X15" s="108"/>
      <c r="Y15" s="114">
        <v>9.49</v>
      </c>
      <c r="Z15" s="108"/>
      <c r="AA15" s="108"/>
    </row>
    <row r="16" spans="2:27" x14ac:dyDescent="0.2">
      <c r="B16" s="113">
        <v>10</v>
      </c>
      <c r="C16" s="110">
        <v>1.78</v>
      </c>
      <c r="D16" s="108"/>
      <c r="E16" s="115">
        <v>2.33</v>
      </c>
      <c r="F16" s="108"/>
      <c r="G16" s="115">
        <v>6.05</v>
      </c>
      <c r="H16" s="108"/>
      <c r="I16" s="111">
        <v>0.56000000000000005</v>
      </c>
      <c r="J16" s="108"/>
      <c r="K16" s="115">
        <v>1.5</v>
      </c>
      <c r="L16" s="108"/>
      <c r="M16" s="115">
        <v>5.1100000000000003</v>
      </c>
      <c r="N16" s="108"/>
      <c r="O16" s="111">
        <v>0.83</v>
      </c>
      <c r="P16" s="108"/>
      <c r="Q16" s="115">
        <v>2.0670000000000002</v>
      </c>
      <c r="R16" s="108"/>
      <c r="S16" s="115">
        <v>2.0590000000000002</v>
      </c>
      <c r="T16" s="108"/>
      <c r="U16" s="111">
        <v>2.17</v>
      </c>
      <c r="V16" s="108"/>
      <c r="W16" s="115">
        <v>3.93</v>
      </c>
      <c r="X16" s="108"/>
      <c r="Y16" s="114">
        <v>7.01</v>
      </c>
      <c r="Z16" s="108"/>
      <c r="AA16" s="108"/>
    </row>
    <row r="17" spans="2:30" x14ac:dyDescent="0.2">
      <c r="B17" s="103">
        <v>11</v>
      </c>
      <c r="C17" s="116">
        <v>3.05</v>
      </c>
      <c r="D17" s="108"/>
      <c r="E17" s="115">
        <v>3.12</v>
      </c>
      <c r="F17" s="108"/>
      <c r="G17" s="115">
        <v>8.06</v>
      </c>
      <c r="H17" s="108"/>
      <c r="I17" s="115">
        <v>1.06</v>
      </c>
      <c r="J17" s="108"/>
      <c r="K17" s="115">
        <v>1.08</v>
      </c>
      <c r="L17" s="108"/>
      <c r="M17" s="115">
        <v>0.82</v>
      </c>
      <c r="N17" s="108"/>
      <c r="O17" s="115">
        <v>0.91</v>
      </c>
      <c r="P17" s="108"/>
      <c r="Q17" s="115">
        <v>3.081</v>
      </c>
      <c r="R17" s="108"/>
      <c r="S17" s="115">
        <v>6.2640000000000002</v>
      </c>
      <c r="T17" s="108"/>
      <c r="U17" s="115">
        <v>0.41</v>
      </c>
      <c r="V17" s="108"/>
      <c r="W17" s="115">
        <v>1.01</v>
      </c>
      <c r="X17" s="108"/>
      <c r="Y17" s="114">
        <v>6.69</v>
      </c>
      <c r="Z17" s="108"/>
      <c r="AA17" s="108"/>
      <c r="AB17" s="108"/>
      <c r="AD17" s="108"/>
    </row>
    <row r="18" spans="2:30" x14ac:dyDescent="0.2">
      <c r="B18" s="109">
        <v>12</v>
      </c>
      <c r="C18" s="116">
        <v>2.78</v>
      </c>
      <c r="D18" s="108"/>
      <c r="E18" s="115">
        <v>1.53</v>
      </c>
      <c r="F18" s="108"/>
      <c r="G18" s="115">
        <v>8.1300000000000008</v>
      </c>
      <c r="H18" s="108"/>
      <c r="I18" s="115">
        <v>0.71</v>
      </c>
      <c r="J18" s="108"/>
      <c r="K18" s="115">
        <v>1.47</v>
      </c>
      <c r="L18" s="108"/>
      <c r="M18" s="115">
        <v>2.2999999999999998</v>
      </c>
      <c r="N18" s="108"/>
      <c r="O18" s="115">
        <v>0.75</v>
      </c>
      <c r="P18" s="108"/>
      <c r="Q18" s="115">
        <v>2.0230000000000001</v>
      </c>
      <c r="R18" s="108"/>
      <c r="S18" s="115">
        <v>3.9009999999999998</v>
      </c>
      <c r="T18" s="108"/>
      <c r="U18" s="115">
        <v>0.55000000000000004</v>
      </c>
      <c r="V18" s="108"/>
      <c r="W18" s="115">
        <v>0.97</v>
      </c>
      <c r="X18" s="108"/>
      <c r="Y18" s="114">
        <v>7.87</v>
      </c>
      <c r="Z18" s="108"/>
      <c r="AA18" s="108"/>
      <c r="AB18" s="108"/>
      <c r="AD18" s="108"/>
    </row>
    <row r="19" spans="2:30" x14ac:dyDescent="0.2">
      <c r="B19" s="109">
        <v>13</v>
      </c>
      <c r="C19" s="116">
        <v>3.68</v>
      </c>
      <c r="D19" s="108"/>
      <c r="E19" s="115">
        <v>2.67</v>
      </c>
      <c r="F19" s="108"/>
      <c r="G19" s="115">
        <v>5.73</v>
      </c>
      <c r="H19" s="108"/>
      <c r="I19" s="115">
        <v>0.69</v>
      </c>
      <c r="J19" s="108"/>
      <c r="K19" s="115">
        <v>1.27</v>
      </c>
      <c r="L19" s="108"/>
      <c r="M19" s="115">
        <v>4.4800000000000004</v>
      </c>
      <c r="N19" s="108"/>
      <c r="O19" s="115">
        <v>0.76</v>
      </c>
      <c r="P19" s="108"/>
      <c r="Q19" s="115">
        <v>4.63</v>
      </c>
      <c r="R19" s="108"/>
      <c r="S19" s="115">
        <v>4.125</v>
      </c>
      <c r="T19" s="108"/>
      <c r="U19" s="115">
        <v>1.43</v>
      </c>
      <c r="V19" s="108"/>
      <c r="W19" s="115">
        <v>3.97</v>
      </c>
      <c r="X19" s="108"/>
      <c r="Y19" s="114">
        <v>9.51</v>
      </c>
      <c r="Z19" s="108"/>
      <c r="AA19" s="108"/>
      <c r="AB19" s="108"/>
      <c r="AD19" s="108"/>
    </row>
    <row r="20" spans="2:30" x14ac:dyDescent="0.2">
      <c r="B20" s="109">
        <v>14</v>
      </c>
      <c r="C20" s="116">
        <v>3.55</v>
      </c>
      <c r="D20" s="108"/>
      <c r="E20" s="115">
        <v>2.4</v>
      </c>
      <c r="F20" s="108"/>
      <c r="G20" s="115">
        <v>8.74</v>
      </c>
      <c r="H20" s="108"/>
      <c r="I20" s="115">
        <v>0.97</v>
      </c>
      <c r="J20" s="108"/>
      <c r="K20" s="115">
        <v>1.03</v>
      </c>
      <c r="L20" s="108"/>
      <c r="M20" s="115">
        <v>3.45</v>
      </c>
      <c r="N20" s="108"/>
      <c r="O20" s="115">
        <v>0.31</v>
      </c>
      <c r="P20" s="108"/>
      <c r="Q20" s="115">
        <v>3.141</v>
      </c>
      <c r="R20" s="108"/>
      <c r="S20" s="115">
        <v>2.68</v>
      </c>
      <c r="T20" s="108"/>
      <c r="U20" s="115">
        <v>0.85</v>
      </c>
      <c r="V20" s="108"/>
      <c r="W20" s="115">
        <v>3.93</v>
      </c>
      <c r="X20" s="108"/>
      <c r="Y20" s="114">
        <v>7.71</v>
      </c>
      <c r="Z20" s="108"/>
      <c r="AA20" s="108"/>
      <c r="AB20" s="108"/>
      <c r="AD20" s="108"/>
    </row>
    <row r="21" spans="2:30" x14ac:dyDescent="0.2">
      <c r="B21" s="113">
        <v>15</v>
      </c>
      <c r="C21" s="116">
        <v>2.71</v>
      </c>
      <c r="D21" s="108"/>
      <c r="E21" s="115">
        <v>1.75</v>
      </c>
      <c r="F21" s="108"/>
      <c r="G21" s="115">
        <v>5.46</v>
      </c>
      <c r="H21" s="108"/>
      <c r="I21" s="115">
        <v>0.91</v>
      </c>
      <c r="J21" s="108"/>
      <c r="K21" s="115">
        <v>0.1</v>
      </c>
      <c r="L21" s="108"/>
      <c r="M21" s="115">
        <v>1.1200000000000001</v>
      </c>
      <c r="N21" s="108"/>
      <c r="O21" s="115">
        <v>0.73</v>
      </c>
      <c r="P21" s="108"/>
      <c r="Q21" s="115">
        <v>0.85</v>
      </c>
      <c r="R21" s="108"/>
      <c r="S21" s="115">
        <v>5.1590000000000007</v>
      </c>
      <c r="T21" s="108"/>
      <c r="U21" s="115">
        <v>1.21</v>
      </c>
      <c r="V21" s="108"/>
      <c r="W21" s="115">
        <v>0.39</v>
      </c>
      <c r="X21" s="108"/>
      <c r="Y21" s="114">
        <v>15.47</v>
      </c>
      <c r="Z21" s="108"/>
      <c r="AA21" s="108"/>
      <c r="AB21" s="108"/>
      <c r="AD21" s="108"/>
    </row>
    <row r="22" spans="2:30" x14ac:dyDescent="0.2">
      <c r="B22" s="103">
        <v>16</v>
      </c>
      <c r="C22" s="116">
        <v>2.0499999999999998</v>
      </c>
      <c r="D22" s="108"/>
      <c r="E22" s="115">
        <v>3.19</v>
      </c>
      <c r="F22" s="108"/>
      <c r="G22" s="115">
        <v>5.82</v>
      </c>
      <c r="H22" s="108"/>
      <c r="I22" s="115">
        <v>0.73</v>
      </c>
      <c r="J22" s="108"/>
      <c r="K22" s="115">
        <v>0.74</v>
      </c>
      <c r="L22" s="108"/>
      <c r="M22" s="115">
        <v>2.04</v>
      </c>
      <c r="N22" s="108"/>
      <c r="O22" s="115">
        <v>0.87</v>
      </c>
      <c r="P22" s="108"/>
      <c r="Q22" s="115">
        <v>2.5000000000000001E-2</v>
      </c>
      <c r="R22" s="108"/>
      <c r="S22" s="115">
        <v>5.9560000000000004</v>
      </c>
      <c r="T22" s="108"/>
      <c r="U22" s="115">
        <v>1.47</v>
      </c>
      <c r="V22" s="108"/>
      <c r="W22" s="115">
        <v>0.77</v>
      </c>
      <c r="X22" s="108"/>
      <c r="Y22" s="117">
        <v>18.09</v>
      </c>
      <c r="Z22" s="108"/>
      <c r="AA22" s="108"/>
      <c r="AB22" s="108"/>
      <c r="AD22" s="108"/>
    </row>
    <row r="23" spans="2:30" x14ac:dyDescent="0.2">
      <c r="B23" s="109">
        <v>17</v>
      </c>
      <c r="C23" s="116">
        <v>3.96</v>
      </c>
      <c r="D23" s="108"/>
      <c r="E23" s="115">
        <v>4</v>
      </c>
      <c r="F23" s="108"/>
      <c r="G23" s="115">
        <v>4.42</v>
      </c>
      <c r="H23" s="108"/>
      <c r="I23" s="115">
        <v>0.93</v>
      </c>
      <c r="J23" s="108"/>
      <c r="K23" s="115">
        <v>2.1</v>
      </c>
      <c r="L23" s="108"/>
      <c r="M23" s="115">
        <v>4.03</v>
      </c>
      <c r="N23" s="108"/>
      <c r="O23" s="115">
        <v>0.76</v>
      </c>
      <c r="P23" s="108"/>
      <c r="Q23" s="115">
        <v>2.2160000000000002</v>
      </c>
      <c r="R23" s="108"/>
      <c r="S23" s="115">
        <v>4.99</v>
      </c>
      <c r="T23" s="108"/>
      <c r="U23" s="115">
        <v>1.77</v>
      </c>
      <c r="V23" s="108"/>
      <c r="W23" s="115">
        <v>1.31</v>
      </c>
      <c r="X23" s="108"/>
      <c r="Y23" s="117">
        <v>11.11</v>
      </c>
      <c r="Z23" s="108"/>
      <c r="AA23" s="108"/>
      <c r="AB23" s="108"/>
      <c r="AD23" s="108"/>
    </row>
    <row r="24" spans="2:30" x14ac:dyDescent="0.2">
      <c r="B24" s="109">
        <v>18</v>
      </c>
      <c r="C24" s="116">
        <v>2.2799999999999998</v>
      </c>
      <c r="D24" s="108"/>
      <c r="E24" s="115">
        <v>1.7</v>
      </c>
      <c r="F24" s="108"/>
      <c r="G24" s="115">
        <v>5.0599999999999996</v>
      </c>
      <c r="H24" s="108"/>
      <c r="I24" s="115">
        <v>0.93</v>
      </c>
      <c r="J24" s="108"/>
      <c r="K24" s="115">
        <v>1.59</v>
      </c>
      <c r="L24" s="108"/>
      <c r="M24" s="115">
        <v>4.12</v>
      </c>
      <c r="N24" s="108"/>
      <c r="O24" s="115">
        <v>0.56999999999999995</v>
      </c>
      <c r="P24" s="108"/>
      <c r="Q24" s="115">
        <v>4.71</v>
      </c>
      <c r="R24" s="108"/>
      <c r="S24" s="115">
        <v>2.306</v>
      </c>
      <c r="T24" s="108"/>
      <c r="U24" s="115">
        <v>1.45</v>
      </c>
      <c r="V24" s="108"/>
      <c r="W24" s="115">
        <v>0.47</v>
      </c>
      <c r="X24" s="108"/>
      <c r="Y24" s="117">
        <v>13.61</v>
      </c>
      <c r="Z24" s="108"/>
      <c r="AA24" s="108"/>
      <c r="AB24" s="108"/>
      <c r="AD24" s="108"/>
    </row>
    <row r="25" spans="2:30" x14ac:dyDescent="0.2">
      <c r="B25" s="109">
        <v>19</v>
      </c>
      <c r="C25" s="116">
        <v>2.11</v>
      </c>
      <c r="D25" s="108"/>
      <c r="E25" s="118">
        <v>3.31</v>
      </c>
      <c r="F25" s="108"/>
      <c r="G25" s="115">
        <v>5.65</v>
      </c>
      <c r="H25" s="108"/>
      <c r="I25" s="115">
        <v>0.61</v>
      </c>
      <c r="J25" s="108"/>
      <c r="K25" s="118">
        <v>1.23</v>
      </c>
      <c r="L25" s="108"/>
      <c r="M25" s="115">
        <v>3.75</v>
      </c>
      <c r="N25" s="108"/>
      <c r="O25" s="115">
        <v>0.9</v>
      </c>
      <c r="P25" s="108"/>
      <c r="Q25" s="118">
        <v>1.208</v>
      </c>
      <c r="R25" s="108"/>
      <c r="S25" s="115">
        <v>4.5030000000000001</v>
      </c>
      <c r="T25" s="108"/>
      <c r="U25" s="115">
        <v>0.91</v>
      </c>
      <c r="V25" s="108"/>
      <c r="W25" s="118">
        <v>0.59</v>
      </c>
      <c r="X25" s="108"/>
      <c r="Y25" s="117">
        <v>2.31</v>
      </c>
      <c r="Z25" s="108"/>
      <c r="AA25" s="108"/>
      <c r="AB25" s="108"/>
      <c r="AD25" s="108"/>
    </row>
    <row r="26" spans="2:30" x14ac:dyDescent="0.2">
      <c r="B26" s="113">
        <v>20</v>
      </c>
      <c r="C26" s="119">
        <v>2.73</v>
      </c>
      <c r="D26" s="108"/>
      <c r="E26" s="118">
        <v>2.96</v>
      </c>
      <c r="F26" s="108"/>
      <c r="G26" s="115">
        <v>6.09</v>
      </c>
      <c r="H26" s="108"/>
      <c r="I26" s="118">
        <v>0.8</v>
      </c>
      <c r="J26" s="108"/>
      <c r="K26" s="118">
        <v>1.51</v>
      </c>
      <c r="L26" s="108"/>
      <c r="M26" s="115">
        <v>2.85</v>
      </c>
      <c r="N26" s="108"/>
      <c r="O26" s="118">
        <v>0.56999999999999995</v>
      </c>
      <c r="P26" s="108"/>
      <c r="Q26" s="118">
        <v>0.80800000000000005</v>
      </c>
      <c r="R26" s="108"/>
      <c r="S26" s="115">
        <v>3.2990000000000004</v>
      </c>
      <c r="T26" s="108"/>
      <c r="U26" s="118">
        <v>1.59</v>
      </c>
      <c r="V26" s="108"/>
      <c r="W26" s="118">
        <v>0.49</v>
      </c>
      <c r="X26" s="108"/>
      <c r="Y26" s="117">
        <v>8.23</v>
      </c>
      <c r="Z26" s="108"/>
      <c r="AA26" s="108"/>
      <c r="AB26" s="108"/>
      <c r="AD26" s="108"/>
    </row>
    <row r="27" spans="2:30" x14ac:dyDescent="0.2">
      <c r="B27" s="103">
        <v>21</v>
      </c>
      <c r="C27" s="119">
        <v>2.58</v>
      </c>
      <c r="D27" s="108"/>
      <c r="E27" s="118">
        <v>1.95</v>
      </c>
      <c r="F27" s="108"/>
      <c r="G27" s="115">
        <v>5.82</v>
      </c>
      <c r="H27" s="108"/>
      <c r="I27" s="118">
        <v>0.19</v>
      </c>
      <c r="J27" s="108"/>
      <c r="K27" s="118">
        <v>1.02</v>
      </c>
      <c r="L27" s="108"/>
      <c r="M27" s="115">
        <v>2.68</v>
      </c>
      <c r="N27" s="108"/>
      <c r="O27" s="118">
        <v>0.64</v>
      </c>
      <c r="P27" s="108"/>
      <c r="Q27" s="118">
        <v>1.2609999999999999</v>
      </c>
      <c r="R27" s="108"/>
      <c r="S27" s="115">
        <v>5.9060000000000006</v>
      </c>
      <c r="T27" s="108"/>
      <c r="U27" s="118">
        <v>0.43</v>
      </c>
      <c r="V27" s="108"/>
      <c r="W27" s="118">
        <v>1.45</v>
      </c>
      <c r="X27" s="108"/>
      <c r="Y27" s="120">
        <v>10.15</v>
      </c>
      <c r="Z27" s="108"/>
      <c r="AA27" s="108"/>
      <c r="AB27" s="108"/>
      <c r="AD27" s="108"/>
    </row>
    <row r="28" spans="2:30" x14ac:dyDescent="0.2">
      <c r="B28" s="109">
        <v>22</v>
      </c>
      <c r="C28" s="119">
        <v>2.79</v>
      </c>
      <c r="D28" s="108"/>
      <c r="E28" s="118">
        <v>2.4900000000000002</v>
      </c>
      <c r="F28" s="108"/>
      <c r="G28" s="115">
        <v>5.74</v>
      </c>
      <c r="H28" s="108"/>
      <c r="I28" s="118">
        <v>0.8</v>
      </c>
      <c r="J28" s="108"/>
      <c r="K28" s="118">
        <v>2.41</v>
      </c>
      <c r="L28" s="108"/>
      <c r="M28" s="115">
        <v>4.8600000000000003</v>
      </c>
      <c r="N28" s="108"/>
      <c r="O28" s="118">
        <v>0.66</v>
      </c>
      <c r="P28" s="108"/>
      <c r="Q28" s="118">
        <v>1.7370000000000001</v>
      </c>
      <c r="R28" s="108"/>
      <c r="S28" s="115">
        <v>3.1949999999999998</v>
      </c>
      <c r="T28" s="108"/>
      <c r="U28" s="118">
        <v>0.47</v>
      </c>
      <c r="V28" s="108"/>
      <c r="W28" s="118">
        <v>4.01</v>
      </c>
      <c r="X28" s="108"/>
      <c r="Y28" s="120">
        <v>11.29</v>
      </c>
      <c r="Z28" s="108"/>
      <c r="AA28" s="108"/>
      <c r="AB28" s="108"/>
      <c r="AD28" s="108"/>
    </row>
    <row r="29" spans="2:30" x14ac:dyDescent="0.2">
      <c r="B29" s="109">
        <v>23</v>
      </c>
      <c r="C29" s="119">
        <v>2.4</v>
      </c>
      <c r="D29" s="108"/>
      <c r="E29" s="118">
        <v>1.52</v>
      </c>
      <c r="F29" s="108"/>
      <c r="G29" s="118">
        <v>4.7300000000000004</v>
      </c>
      <c r="H29" s="108"/>
      <c r="I29" s="118">
        <v>0.79</v>
      </c>
      <c r="J29" s="108"/>
      <c r="K29" s="118">
        <v>1.68</v>
      </c>
      <c r="L29" s="108"/>
      <c r="M29" s="118">
        <v>1.47</v>
      </c>
      <c r="N29" s="108"/>
      <c r="O29" s="118">
        <v>0.55000000000000004</v>
      </c>
      <c r="P29" s="108"/>
      <c r="Q29" s="118">
        <v>0.39400000000000002</v>
      </c>
      <c r="R29" s="108"/>
      <c r="S29" s="118">
        <v>1.296</v>
      </c>
      <c r="T29" s="108"/>
      <c r="U29" s="118">
        <v>0.53</v>
      </c>
      <c r="V29" s="108"/>
      <c r="W29" s="118">
        <v>0.87</v>
      </c>
      <c r="X29" s="108"/>
      <c r="Y29" s="120">
        <v>6.39</v>
      </c>
      <c r="Z29" s="108"/>
      <c r="AA29" s="108"/>
      <c r="AB29" s="108"/>
      <c r="AD29" s="108"/>
    </row>
    <row r="30" spans="2:30" x14ac:dyDescent="0.2">
      <c r="B30" s="109">
        <v>24</v>
      </c>
      <c r="C30" s="119">
        <v>2.8</v>
      </c>
      <c r="D30" s="108"/>
      <c r="E30" s="118">
        <v>2.33</v>
      </c>
      <c r="F30" s="108"/>
      <c r="G30" s="118">
        <v>6.86</v>
      </c>
      <c r="H30" s="108"/>
      <c r="I30" s="118">
        <v>0.78</v>
      </c>
      <c r="J30" s="108"/>
      <c r="K30" s="118">
        <v>1</v>
      </c>
      <c r="L30" s="108"/>
      <c r="M30" s="118">
        <v>2.73</v>
      </c>
      <c r="N30" s="108"/>
      <c r="O30" s="118">
        <v>0.5</v>
      </c>
      <c r="P30" s="108"/>
      <c r="Q30" s="118">
        <v>0.93200000000000005</v>
      </c>
      <c r="R30" s="108"/>
      <c r="S30" s="118">
        <v>1.5609999999999999</v>
      </c>
      <c r="T30" s="108"/>
      <c r="U30" s="118">
        <v>0.79</v>
      </c>
      <c r="V30" s="108"/>
      <c r="W30" s="118">
        <v>2.95</v>
      </c>
      <c r="X30" s="108"/>
      <c r="Y30" s="120">
        <v>2.63</v>
      </c>
      <c r="Z30" s="108"/>
      <c r="AA30" s="108"/>
      <c r="AB30" s="108"/>
      <c r="AD30" s="108"/>
    </row>
    <row r="31" spans="2:30" x14ac:dyDescent="0.2">
      <c r="B31" s="113">
        <v>25</v>
      </c>
      <c r="C31" s="119">
        <v>3.13</v>
      </c>
      <c r="D31" s="108"/>
      <c r="E31" s="118">
        <v>3.17</v>
      </c>
      <c r="F31" s="108"/>
      <c r="G31" s="118">
        <v>5.64</v>
      </c>
      <c r="H31" s="108"/>
      <c r="I31" s="118">
        <v>0.9</v>
      </c>
      <c r="J31" s="108"/>
      <c r="K31" s="118">
        <v>1.7</v>
      </c>
      <c r="L31" s="108"/>
      <c r="M31" s="118">
        <v>4.3099999999999996</v>
      </c>
      <c r="N31" s="108"/>
      <c r="O31" s="118">
        <v>0.56000000000000005</v>
      </c>
      <c r="P31" s="108"/>
      <c r="Q31" s="118">
        <v>0.46600000000000003</v>
      </c>
      <c r="R31" s="108"/>
      <c r="S31" s="118">
        <v>1.24</v>
      </c>
      <c r="T31" s="108"/>
      <c r="U31" s="118">
        <v>1.1499999999999999</v>
      </c>
      <c r="V31" s="108"/>
      <c r="W31" s="118">
        <v>1.41</v>
      </c>
      <c r="X31" s="108"/>
      <c r="Y31" s="120">
        <v>1.57</v>
      </c>
      <c r="Z31" s="108"/>
      <c r="AA31" s="108"/>
      <c r="AB31" s="108"/>
      <c r="AD31" s="108"/>
    </row>
    <row r="32" spans="2:30" x14ac:dyDescent="0.2">
      <c r="B32" s="103">
        <v>26</v>
      </c>
      <c r="C32" s="119">
        <v>2.37</v>
      </c>
      <c r="D32" s="108"/>
      <c r="E32" s="108"/>
      <c r="F32" s="108"/>
      <c r="G32" s="118">
        <v>4.42</v>
      </c>
      <c r="H32" s="108"/>
      <c r="I32" s="118">
        <v>1.1200000000000001</v>
      </c>
      <c r="J32" s="108"/>
      <c r="K32" s="108"/>
      <c r="L32" s="108"/>
      <c r="M32" s="118">
        <v>4.46</v>
      </c>
      <c r="N32" s="108"/>
      <c r="O32" s="118">
        <v>0.67</v>
      </c>
      <c r="P32" s="108"/>
      <c r="Q32" s="108"/>
      <c r="R32" s="108"/>
      <c r="S32" s="118">
        <v>0.27500000000000002</v>
      </c>
      <c r="T32" s="108"/>
      <c r="U32" s="118">
        <v>0.43</v>
      </c>
      <c r="V32" s="108"/>
      <c r="W32" s="108"/>
      <c r="X32" s="108"/>
      <c r="Y32" s="121"/>
      <c r="Z32" s="108"/>
      <c r="AA32" s="108"/>
      <c r="AB32" s="108"/>
      <c r="AD32" s="108"/>
    </row>
    <row r="33" spans="2:30" x14ac:dyDescent="0.2">
      <c r="B33" s="109">
        <v>27</v>
      </c>
      <c r="C33" s="119">
        <v>2.42</v>
      </c>
      <c r="D33" s="108"/>
      <c r="E33" s="108"/>
      <c r="F33" s="108"/>
      <c r="G33" s="118">
        <v>4.8099999999999996</v>
      </c>
      <c r="H33" s="108"/>
      <c r="I33" s="118">
        <v>0.72</v>
      </c>
      <c r="J33" s="108"/>
      <c r="K33" s="108"/>
      <c r="L33" s="108"/>
      <c r="M33" s="118">
        <v>2.64</v>
      </c>
      <c r="N33" s="108"/>
      <c r="O33" s="118">
        <v>0.55000000000000004</v>
      </c>
      <c r="P33" s="108"/>
      <c r="Q33" s="108"/>
      <c r="R33" s="108"/>
      <c r="S33" s="118">
        <v>0.60699999999999998</v>
      </c>
      <c r="T33" s="108"/>
      <c r="U33" s="118">
        <v>0.61</v>
      </c>
      <c r="V33" s="108"/>
      <c r="W33" s="108"/>
      <c r="X33" s="108"/>
      <c r="Y33" s="121"/>
      <c r="Z33" s="108"/>
      <c r="AA33" s="108"/>
      <c r="AB33" s="108"/>
      <c r="AD33" s="108"/>
    </row>
    <row r="34" spans="2:30" x14ac:dyDescent="0.2">
      <c r="B34" s="109">
        <v>28</v>
      </c>
      <c r="C34" s="119">
        <v>2.16</v>
      </c>
      <c r="D34" s="108"/>
      <c r="E34" s="108"/>
      <c r="F34" s="108"/>
      <c r="G34" s="118">
        <v>6.66</v>
      </c>
      <c r="H34" s="108"/>
      <c r="I34" s="118">
        <v>1.57</v>
      </c>
      <c r="J34" s="108"/>
      <c r="K34" s="108"/>
      <c r="L34" s="108"/>
      <c r="M34" s="118">
        <v>3.1</v>
      </c>
      <c r="N34" s="108"/>
      <c r="O34" s="118">
        <v>0.59</v>
      </c>
      <c r="P34" s="108"/>
      <c r="Q34" s="108"/>
      <c r="R34" s="108"/>
      <c r="S34" s="118">
        <v>3.15</v>
      </c>
      <c r="T34" s="108"/>
      <c r="U34" s="118">
        <v>2.79</v>
      </c>
      <c r="V34" s="108"/>
      <c r="W34" s="108"/>
      <c r="X34" s="108"/>
      <c r="Y34" s="121"/>
      <c r="Z34" s="108"/>
      <c r="AA34" s="108"/>
      <c r="AB34" s="108"/>
      <c r="AD34" s="108"/>
    </row>
    <row r="35" spans="2:30" x14ac:dyDescent="0.2">
      <c r="B35" s="109">
        <v>29</v>
      </c>
      <c r="C35" s="119">
        <v>2.4</v>
      </c>
      <c r="D35" s="108"/>
      <c r="E35" s="108"/>
      <c r="F35" s="108"/>
      <c r="G35" s="118">
        <v>6.09</v>
      </c>
      <c r="H35" s="108"/>
      <c r="I35" s="118">
        <v>0.88</v>
      </c>
      <c r="J35" s="108"/>
      <c r="K35" s="108"/>
      <c r="L35" s="108"/>
      <c r="M35" s="118">
        <v>1.66</v>
      </c>
      <c r="N35" s="108"/>
      <c r="O35" s="118">
        <v>0.55000000000000004</v>
      </c>
      <c r="P35" s="108"/>
      <c r="Q35" s="108"/>
      <c r="R35" s="108"/>
      <c r="S35" s="118">
        <v>5.7</v>
      </c>
      <c r="T35" s="108"/>
      <c r="U35" s="118">
        <v>1.69</v>
      </c>
      <c r="V35" s="108"/>
      <c r="W35" s="108"/>
      <c r="X35" s="108"/>
      <c r="Y35" s="121"/>
      <c r="Z35" s="108"/>
      <c r="AA35" s="108"/>
      <c r="AB35" s="108"/>
      <c r="AD35" s="108"/>
    </row>
    <row r="36" spans="2:30" x14ac:dyDescent="0.2">
      <c r="B36" s="113">
        <v>30</v>
      </c>
      <c r="C36" s="119">
        <v>3.57</v>
      </c>
      <c r="D36" s="108"/>
      <c r="E36" s="108"/>
      <c r="F36" s="108"/>
      <c r="G36" s="118">
        <v>7.42</v>
      </c>
      <c r="H36" s="108"/>
      <c r="I36" s="118">
        <v>0.96</v>
      </c>
      <c r="J36" s="108"/>
      <c r="K36" s="108"/>
      <c r="L36" s="108"/>
      <c r="M36" s="118">
        <v>1.06</v>
      </c>
      <c r="N36" s="108"/>
      <c r="O36" s="118">
        <v>0.75</v>
      </c>
      <c r="P36" s="108"/>
      <c r="Q36" s="108"/>
      <c r="R36" s="108"/>
      <c r="S36" s="118">
        <v>4.0299999999999994</v>
      </c>
      <c r="T36" s="108"/>
      <c r="U36" s="122">
        <v>0.77</v>
      </c>
      <c r="V36" s="108"/>
      <c r="W36" s="108"/>
      <c r="X36" s="108"/>
      <c r="Y36" s="121"/>
      <c r="Z36" s="108"/>
      <c r="AA36" s="108"/>
      <c r="AB36" s="108"/>
      <c r="AD36" s="108"/>
    </row>
    <row r="37" spans="2:30" x14ac:dyDescent="0.2">
      <c r="B37" s="103">
        <v>31</v>
      </c>
      <c r="C37" s="123">
        <v>2.78</v>
      </c>
      <c r="D37" s="108"/>
      <c r="E37" s="108"/>
      <c r="F37" s="108"/>
      <c r="G37" s="118">
        <v>5.74</v>
      </c>
      <c r="H37" s="108"/>
      <c r="I37" s="122">
        <v>0.8</v>
      </c>
      <c r="J37" s="108"/>
      <c r="K37" s="108"/>
      <c r="L37" s="108"/>
      <c r="M37" s="118">
        <v>3.09</v>
      </c>
      <c r="N37" s="108"/>
      <c r="O37" s="122">
        <v>1.1100000000000001</v>
      </c>
      <c r="P37" s="108"/>
      <c r="Q37" s="108"/>
      <c r="R37" s="108"/>
      <c r="S37" s="118">
        <v>1.121</v>
      </c>
      <c r="T37" s="108"/>
      <c r="U37" s="122">
        <v>0.55000000000000004</v>
      </c>
      <c r="V37" s="108"/>
      <c r="W37" s="108"/>
      <c r="X37" s="108"/>
      <c r="Y37" s="121"/>
      <c r="Z37" s="108"/>
      <c r="AA37" s="108"/>
      <c r="AB37" s="108"/>
      <c r="AD37" s="108"/>
    </row>
    <row r="38" spans="2:30" x14ac:dyDescent="0.2">
      <c r="B38" s="109">
        <v>32</v>
      </c>
      <c r="C38" s="123">
        <v>2.9</v>
      </c>
      <c r="D38" s="108"/>
      <c r="E38" s="108"/>
      <c r="F38" s="108"/>
      <c r="G38" s="122">
        <v>4.7300000000000004</v>
      </c>
      <c r="H38" s="108"/>
      <c r="I38" s="122">
        <v>0.95</v>
      </c>
      <c r="J38" s="108"/>
      <c r="K38" s="108"/>
      <c r="L38" s="108"/>
      <c r="M38" s="122">
        <v>3.07</v>
      </c>
      <c r="N38" s="108"/>
      <c r="O38" s="122">
        <v>0.42</v>
      </c>
      <c r="P38" s="108"/>
      <c r="Q38" s="108"/>
      <c r="R38" s="108"/>
      <c r="S38" s="122">
        <v>2.25</v>
      </c>
      <c r="T38" s="108"/>
      <c r="U38" s="122">
        <v>0.39</v>
      </c>
      <c r="V38" s="108"/>
      <c r="W38" s="108"/>
      <c r="X38" s="108"/>
      <c r="Y38" s="121"/>
      <c r="Z38" s="108"/>
      <c r="AA38" s="108"/>
      <c r="AB38" s="108"/>
      <c r="AD38" s="108"/>
    </row>
    <row r="39" spans="2:30" x14ac:dyDescent="0.2">
      <c r="B39" s="109">
        <v>33</v>
      </c>
      <c r="C39" s="123">
        <v>3.23</v>
      </c>
      <c r="D39" s="108"/>
      <c r="E39" s="108"/>
      <c r="F39" s="108"/>
      <c r="G39" s="122">
        <v>6.86</v>
      </c>
      <c r="H39" s="108"/>
      <c r="I39" s="122">
        <v>0.79</v>
      </c>
      <c r="J39" s="108"/>
      <c r="K39" s="108"/>
      <c r="L39" s="108"/>
      <c r="M39" s="122">
        <v>2.76</v>
      </c>
      <c r="N39" s="108"/>
      <c r="O39" s="122">
        <v>0.39</v>
      </c>
      <c r="P39" s="108"/>
      <c r="Q39" s="108"/>
      <c r="R39" s="108"/>
      <c r="S39" s="122">
        <v>5.9399999999999995</v>
      </c>
      <c r="T39" s="108"/>
      <c r="U39" s="122">
        <v>0.77</v>
      </c>
      <c r="V39" s="108"/>
      <c r="W39" s="108"/>
      <c r="X39" s="108"/>
      <c r="Y39" s="121"/>
      <c r="Z39" s="108"/>
      <c r="AA39" s="108"/>
      <c r="AB39" s="108"/>
      <c r="AD39" s="108"/>
    </row>
    <row r="40" spans="2:30" x14ac:dyDescent="0.2">
      <c r="B40" s="109">
        <v>34</v>
      </c>
      <c r="C40" s="123">
        <v>2.93</v>
      </c>
      <c r="D40" s="108"/>
      <c r="E40" s="108"/>
      <c r="F40" s="108"/>
      <c r="G40" s="122">
        <v>5.64</v>
      </c>
      <c r="H40" s="108"/>
      <c r="I40" s="122">
        <v>0.61</v>
      </c>
      <c r="J40" s="108"/>
      <c r="K40" s="108"/>
      <c r="L40" s="108"/>
      <c r="M40" s="122">
        <v>3.19</v>
      </c>
      <c r="N40" s="108"/>
      <c r="O40" s="122">
        <v>0.31</v>
      </c>
      <c r="P40" s="108"/>
      <c r="Q40" s="108"/>
      <c r="R40" s="108"/>
      <c r="S40" s="122">
        <v>4.4000000000000004</v>
      </c>
      <c r="T40" s="108"/>
      <c r="U40" s="122">
        <v>0.47</v>
      </c>
      <c r="V40" s="108"/>
      <c r="W40" s="108"/>
      <c r="X40" s="108"/>
      <c r="Y40" s="121"/>
      <c r="Z40" s="108"/>
      <c r="AA40" s="108"/>
      <c r="AB40" s="108"/>
      <c r="AD40" s="108"/>
    </row>
    <row r="41" spans="2:30" x14ac:dyDescent="0.2">
      <c r="B41" s="109">
        <v>35</v>
      </c>
      <c r="C41" s="123">
        <v>2.7</v>
      </c>
      <c r="D41" s="108"/>
      <c r="E41" s="108"/>
      <c r="F41" s="108"/>
      <c r="G41" s="122">
        <v>4.8099999999999996</v>
      </c>
      <c r="H41" s="108"/>
      <c r="I41" s="122">
        <v>0.73</v>
      </c>
      <c r="J41" s="108"/>
      <c r="K41" s="108"/>
      <c r="L41" s="108"/>
      <c r="M41" s="122">
        <v>4.0999999999999996</v>
      </c>
      <c r="N41" s="108"/>
      <c r="O41" s="122">
        <v>0.44</v>
      </c>
      <c r="P41" s="108"/>
      <c r="Q41" s="108"/>
      <c r="R41" s="108"/>
      <c r="S41" s="122">
        <v>4.0999999999999996</v>
      </c>
      <c r="T41" s="108"/>
      <c r="U41" s="122">
        <v>0.59</v>
      </c>
      <c r="V41" s="108"/>
      <c r="W41" s="108"/>
      <c r="X41" s="108"/>
      <c r="Y41" s="121"/>
      <c r="Z41" s="108"/>
      <c r="AA41" s="108"/>
    </row>
    <row r="42" spans="2:30" x14ac:dyDescent="0.2">
      <c r="B42" s="103">
        <v>36</v>
      </c>
      <c r="C42" s="123">
        <v>2.69</v>
      </c>
      <c r="D42" s="108"/>
      <c r="E42" s="108"/>
      <c r="F42" s="108"/>
      <c r="G42" s="122">
        <v>6.66</v>
      </c>
      <c r="H42" s="108"/>
      <c r="I42" s="122">
        <v>0.97</v>
      </c>
      <c r="J42" s="108"/>
      <c r="K42" s="108"/>
      <c r="L42" s="108"/>
      <c r="M42" s="122">
        <v>1.59</v>
      </c>
      <c r="N42" s="108"/>
      <c r="O42" s="122">
        <v>0.47</v>
      </c>
      <c r="P42" s="108"/>
      <c r="Q42" s="108"/>
      <c r="R42" s="108"/>
      <c r="S42" s="122">
        <v>2.68</v>
      </c>
      <c r="T42" s="108"/>
      <c r="U42" s="122">
        <v>0.79</v>
      </c>
      <c r="V42" s="108"/>
      <c r="W42" s="108"/>
      <c r="X42" s="108"/>
      <c r="Y42" s="121"/>
      <c r="Z42" s="108"/>
      <c r="AA42" s="108"/>
    </row>
    <row r="43" spans="2:30" x14ac:dyDescent="0.2">
      <c r="B43" s="109">
        <v>37</v>
      </c>
      <c r="C43" s="123">
        <v>3.2</v>
      </c>
      <c r="D43" s="108"/>
      <c r="E43" s="108"/>
      <c r="F43" s="108"/>
      <c r="G43" s="122">
        <v>5.52</v>
      </c>
      <c r="H43" s="108"/>
      <c r="I43" s="122">
        <v>0.7</v>
      </c>
      <c r="J43" s="108"/>
      <c r="K43" s="108"/>
      <c r="L43" s="108"/>
      <c r="M43" s="122">
        <v>4.38</v>
      </c>
      <c r="N43" s="108"/>
      <c r="O43" s="122">
        <v>0.41</v>
      </c>
      <c r="P43" s="108"/>
      <c r="Q43" s="108"/>
      <c r="R43" s="108"/>
      <c r="S43" s="122">
        <v>4.84</v>
      </c>
      <c r="T43" s="108"/>
      <c r="U43" s="122">
        <v>1.87</v>
      </c>
      <c r="V43" s="108"/>
      <c r="W43" s="108"/>
      <c r="X43" s="108"/>
      <c r="Y43" s="121"/>
      <c r="Z43" s="108"/>
      <c r="AA43" s="108"/>
    </row>
    <row r="44" spans="2:30" x14ac:dyDescent="0.2">
      <c r="B44" s="109">
        <v>38</v>
      </c>
      <c r="C44" s="123">
        <v>3.1</v>
      </c>
      <c r="D44" s="108"/>
      <c r="E44" s="108"/>
      <c r="F44" s="108"/>
      <c r="G44" s="122">
        <v>5.62</v>
      </c>
      <c r="H44" s="108"/>
      <c r="I44" s="122">
        <v>0.76</v>
      </c>
      <c r="J44" s="108"/>
      <c r="K44" s="108"/>
      <c r="L44" s="108"/>
      <c r="M44" s="122">
        <v>3.16</v>
      </c>
      <c r="N44" s="108"/>
      <c r="O44" s="122">
        <v>0.64</v>
      </c>
      <c r="P44" s="108"/>
      <c r="Q44" s="108"/>
      <c r="R44" s="108"/>
      <c r="S44" s="122">
        <v>6.2249999999999996</v>
      </c>
      <c r="T44" s="108"/>
      <c r="U44" s="122">
        <v>0.75</v>
      </c>
      <c r="V44" s="108"/>
      <c r="W44" s="108"/>
      <c r="X44" s="108"/>
      <c r="Y44" s="121"/>
      <c r="Z44" s="108"/>
      <c r="AA44" s="108"/>
    </row>
    <row r="45" spans="2:30" x14ac:dyDescent="0.2">
      <c r="B45" s="109">
        <v>39</v>
      </c>
      <c r="C45" s="123">
        <v>2.15</v>
      </c>
      <c r="D45" s="108"/>
      <c r="E45" s="108"/>
      <c r="F45" s="108"/>
      <c r="G45" s="122">
        <v>6.12</v>
      </c>
      <c r="H45" s="108"/>
      <c r="I45" s="122">
        <v>0.8</v>
      </c>
      <c r="J45" s="108"/>
      <c r="K45" s="108"/>
      <c r="L45" s="108"/>
      <c r="M45" s="122">
        <v>4.0199999999999996</v>
      </c>
      <c r="N45" s="108"/>
      <c r="O45" s="122">
        <v>0.26</v>
      </c>
      <c r="P45" s="108"/>
      <c r="Q45" s="108"/>
      <c r="R45" s="108"/>
      <c r="S45" s="122">
        <v>2.1</v>
      </c>
      <c r="T45" s="108"/>
      <c r="U45" s="122">
        <v>0.39</v>
      </c>
      <c r="V45" s="108"/>
      <c r="W45" s="108"/>
      <c r="X45" s="108"/>
      <c r="Y45" s="121"/>
      <c r="AA45" s="108"/>
    </row>
    <row r="46" spans="2:30" x14ac:dyDescent="0.2">
      <c r="B46" s="113">
        <v>40</v>
      </c>
      <c r="C46" s="123">
        <v>2.12</v>
      </c>
      <c r="D46" s="108"/>
      <c r="E46" s="108"/>
      <c r="F46" s="108"/>
      <c r="G46" s="108"/>
      <c r="H46" s="108"/>
      <c r="I46" s="122">
        <v>0.73</v>
      </c>
      <c r="J46" s="108"/>
      <c r="K46" s="108"/>
      <c r="L46" s="108"/>
      <c r="M46" s="108"/>
      <c r="N46" s="108"/>
      <c r="O46" s="122">
        <v>0.65</v>
      </c>
      <c r="P46" s="108"/>
      <c r="Q46" s="108"/>
      <c r="R46" s="108"/>
      <c r="S46" s="108"/>
      <c r="T46" s="108"/>
      <c r="U46" s="124"/>
      <c r="V46" s="108"/>
      <c r="W46" s="108"/>
      <c r="X46" s="108"/>
      <c r="Y46" s="121"/>
      <c r="AA46" s="108"/>
    </row>
    <row r="47" spans="2:30" x14ac:dyDescent="0.2">
      <c r="B47" s="103">
        <v>41</v>
      </c>
      <c r="C47" s="123">
        <v>3.62</v>
      </c>
      <c r="D47" s="108"/>
      <c r="E47" s="108"/>
      <c r="F47" s="108"/>
      <c r="G47" s="108"/>
      <c r="H47" s="108"/>
      <c r="I47" s="122">
        <v>0.86</v>
      </c>
      <c r="J47" s="108"/>
      <c r="K47" s="108"/>
      <c r="L47" s="108"/>
      <c r="M47" s="108"/>
      <c r="N47" s="108"/>
      <c r="O47" s="122">
        <v>0.28999999999999998</v>
      </c>
      <c r="P47" s="108"/>
      <c r="Q47" s="108"/>
      <c r="R47" s="108"/>
      <c r="S47" s="108"/>
      <c r="T47" s="108"/>
      <c r="U47" s="124"/>
      <c r="V47" s="108"/>
      <c r="W47" s="108"/>
      <c r="X47" s="108"/>
      <c r="Y47" s="121"/>
      <c r="AA47" s="108"/>
    </row>
    <row r="48" spans="2:30" x14ac:dyDescent="0.2">
      <c r="B48" s="109">
        <v>42</v>
      </c>
      <c r="C48" s="125"/>
      <c r="D48" s="108"/>
      <c r="E48" s="108"/>
      <c r="F48" s="108"/>
      <c r="G48" s="108"/>
      <c r="H48" s="108"/>
      <c r="I48" s="108"/>
      <c r="J48" s="108"/>
      <c r="K48" s="108"/>
      <c r="L48" s="108"/>
      <c r="M48" s="108"/>
      <c r="N48" s="108"/>
      <c r="O48" s="108"/>
      <c r="P48" s="108"/>
      <c r="Q48" s="108"/>
      <c r="R48" s="108"/>
      <c r="S48" s="108"/>
      <c r="T48" s="108"/>
      <c r="U48" s="124"/>
      <c r="V48" s="108"/>
      <c r="W48" s="108"/>
      <c r="X48" s="108"/>
      <c r="Y48" s="121"/>
    </row>
    <row r="49" spans="1:25" x14ac:dyDescent="0.2">
      <c r="B49" s="109">
        <v>43</v>
      </c>
      <c r="C49" s="125"/>
      <c r="D49" s="108"/>
      <c r="E49" s="108"/>
      <c r="F49" s="108"/>
      <c r="G49" s="108"/>
      <c r="H49" s="108"/>
      <c r="I49" s="108"/>
      <c r="J49" s="108"/>
      <c r="K49" s="108"/>
      <c r="L49" s="108"/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21"/>
    </row>
    <row r="50" spans="1:25" x14ac:dyDescent="0.2">
      <c r="B50" s="109">
        <v>44</v>
      </c>
      <c r="C50" s="125"/>
      <c r="D50" s="108"/>
      <c r="E50" s="108"/>
      <c r="F50" s="108"/>
      <c r="G50" s="108"/>
      <c r="H50" s="108"/>
      <c r="I50" s="108"/>
      <c r="J50" s="108"/>
      <c r="K50" s="108"/>
      <c r="L50" s="108"/>
      <c r="M50" s="108"/>
      <c r="N50" s="108"/>
      <c r="O50" s="108"/>
      <c r="P50" s="108"/>
      <c r="Q50" s="108"/>
      <c r="R50" s="108"/>
      <c r="S50" s="108"/>
      <c r="T50" s="108"/>
      <c r="U50" s="108"/>
      <c r="V50" s="108"/>
      <c r="W50" s="108"/>
      <c r="X50" s="108"/>
      <c r="Y50" s="121"/>
    </row>
    <row r="51" spans="1:25" x14ac:dyDescent="0.2">
      <c r="B51" s="113">
        <v>45</v>
      </c>
      <c r="C51" s="126"/>
      <c r="D51" s="127"/>
      <c r="E51" s="127"/>
      <c r="F51" s="127"/>
      <c r="G51" s="127"/>
      <c r="H51" s="127"/>
      <c r="I51" s="127"/>
      <c r="J51" s="127"/>
      <c r="K51" s="127"/>
      <c r="L51" s="127"/>
      <c r="M51" s="127"/>
      <c r="N51" s="127"/>
      <c r="O51" s="127"/>
      <c r="P51" s="127"/>
      <c r="Q51" s="127"/>
      <c r="R51" s="127"/>
      <c r="S51" s="127"/>
      <c r="T51" s="127"/>
      <c r="U51" s="127"/>
      <c r="V51" s="127"/>
      <c r="W51" s="127"/>
      <c r="X51" s="127"/>
      <c r="Y51" s="128"/>
    </row>
    <row r="53" spans="1:25" x14ac:dyDescent="0.2">
      <c r="B53" s="98" t="s">
        <v>3</v>
      </c>
      <c r="C53" s="98">
        <v>41</v>
      </c>
      <c r="D53" s="98"/>
      <c r="E53" s="98">
        <v>25</v>
      </c>
      <c r="F53" s="98"/>
      <c r="G53" s="98">
        <v>39</v>
      </c>
      <c r="H53" s="100"/>
      <c r="I53" s="98">
        <v>41</v>
      </c>
      <c r="J53" s="98"/>
      <c r="K53" s="98">
        <v>25</v>
      </c>
      <c r="L53" s="98"/>
      <c r="M53" s="98">
        <v>39</v>
      </c>
      <c r="N53" s="100"/>
      <c r="O53" s="98">
        <v>41</v>
      </c>
      <c r="P53" s="98"/>
      <c r="Q53" s="98">
        <v>25</v>
      </c>
      <c r="R53" s="98"/>
      <c r="S53" s="98">
        <v>39</v>
      </c>
      <c r="T53" s="100"/>
      <c r="U53" s="98">
        <v>39</v>
      </c>
      <c r="V53" s="98"/>
      <c r="W53" s="98">
        <v>25</v>
      </c>
      <c r="X53" s="98"/>
      <c r="Y53" s="98">
        <v>25</v>
      </c>
    </row>
    <row r="54" spans="1:25" x14ac:dyDescent="0.2">
      <c r="B54" s="98" t="s">
        <v>6</v>
      </c>
      <c r="C54" s="98">
        <v>4</v>
      </c>
      <c r="D54" s="98"/>
      <c r="E54" s="98">
        <v>3</v>
      </c>
      <c r="F54" s="98"/>
      <c r="G54" s="98">
        <v>4</v>
      </c>
      <c r="H54" s="98"/>
      <c r="I54" s="98">
        <v>4</v>
      </c>
      <c r="J54" s="98"/>
      <c r="K54" s="98">
        <v>3</v>
      </c>
      <c r="L54" s="98"/>
      <c r="M54" s="98">
        <v>4</v>
      </c>
      <c r="N54" s="98"/>
      <c r="O54" s="98">
        <v>4</v>
      </c>
      <c r="P54" s="98"/>
      <c r="Q54" s="98">
        <v>3</v>
      </c>
      <c r="R54" s="98"/>
      <c r="S54" s="98">
        <v>4</v>
      </c>
      <c r="T54" s="98"/>
      <c r="U54" s="98">
        <v>4</v>
      </c>
      <c r="V54" s="98"/>
      <c r="W54" s="98">
        <v>3</v>
      </c>
      <c r="X54" s="98"/>
      <c r="Y54" s="98">
        <v>4</v>
      </c>
    </row>
    <row r="62" spans="1:25" s="78" customFormat="1" x14ac:dyDescent="0.2">
      <c r="A62" s="78" t="s">
        <v>7</v>
      </c>
    </row>
    <row r="63" spans="1:25" s="129" customFormat="1" x14ac:dyDescent="0.2">
      <c r="A63" s="129" t="s">
        <v>8</v>
      </c>
      <c r="C63" s="129">
        <v>0.73873900000000003</v>
      </c>
      <c r="E63" s="129">
        <v>0.87032900000000002</v>
      </c>
      <c r="G63" s="129">
        <v>0.62614899999999996</v>
      </c>
      <c r="I63" s="129">
        <v>0.84348500000000004</v>
      </c>
      <c r="K63" s="129">
        <v>0.309062</v>
      </c>
      <c r="M63" s="129">
        <v>0.26039699999999999</v>
      </c>
      <c r="O63" s="129">
        <v>5.8243999999999997E-2</v>
      </c>
      <c r="Q63" s="129">
        <v>0.95447400000000004</v>
      </c>
      <c r="S63" s="129">
        <v>0.13839000000000001</v>
      </c>
      <c r="U63" s="129">
        <v>0.44941599999999998</v>
      </c>
      <c r="W63" s="129">
        <v>0.87845300000000004</v>
      </c>
      <c r="Y63" s="129">
        <v>0.47128900000000001</v>
      </c>
    </row>
    <row r="65" spans="1:2" x14ac:dyDescent="0.2">
      <c r="A65" s="130"/>
      <c r="B65" s="101" t="s">
        <v>10</v>
      </c>
    </row>
    <row r="66" spans="1:2" x14ac:dyDescent="0.2">
      <c r="A66" s="131"/>
      <c r="B66" s="101" t="s">
        <v>11</v>
      </c>
    </row>
    <row r="67" spans="1:2" x14ac:dyDescent="0.2">
      <c r="A67" s="132"/>
      <c r="B67" s="101" t="s">
        <v>12</v>
      </c>
    </row>
    <row r="68" spans="1:2" x14ac:dyDescent="0.2">
      <c r="A68" s="133"/>
      <c r="B68" s="101" t="s">
        <v>13</v>
      </c>
    </row>
  </sheetData>
  <mergeCells count="5">
    <mergeCell ref="C2:G2"/>
    <mergeCell ref="I2:M2"/>
    <mergeCell ref="O2:S2"/>
    <mergeCell ref="U2:Y2"/>
    <mergeCell ref="B1:Y1"/>
  </mergeCells>
  <conditionalFormatting sqref="A65:B68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zoomScale="40" zoomScaleNormal="40" workbookViewId="0">
      <selection activeCell="AC31" sqref="AC31"/>
    </sheetView>
  </sheetViews>
  <sheetFormatPr defaultColWidth="9.28515625" defaultRowHeight="14.25" x14ac:dyDescent="0.2"/>
  <cols>
    <col min="1" max="1" width="10.7109375" style="101" customWidth="1"/>
    <col min="2" max="2" width="10.7109375" style="100" customWidth="1"/>
    <col min="3" max="25" width="10.7109375" style="101" customWidth="1"/>
    <col min="26" max="16384" width="9.28515625" style="101"/>
  </cols>
  <sheetData>
    <row r="1" spans="1:27" ht="27" x14ac:dyDescent="0.35">
      <c r="A1" s="134"/>
      <c r="B1" s="180" t="s">
        <v>35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</row>
    <row r="2" spans="1:27" ht="18.75" x14ac:dyDescent="0.35">
      <c r="B2" s="98"/>
      <c r="C2" s="183" t="s">
        <v>29</v>
      </c>
      <c r="D2" s="183"/>
      <c r="E2" s="183"/>
      <c r="F2" s="183"/>
      <c r="G2" s="183"/>
      <c r="H2" s="99"/>
      <c r="I2" s="183" t="s">
        <v>30</v>
      </c>
      <c r="J2" s="183"/>
      <c r="K2" s="183"/>
      <c r="L2" s="183"/>
      <c r="M2" s="183"/>
      <c r="N2" s="99"/>
      <c r="O2" s="183" t="s">
        <v>31</v>
      </c>
      <c r="P2" s="183"/>
      <c r="Q2" s="183"/>
      <c r="R2" s="183"/>
      <c r="S2" s="183"/>
      <c r="T2" s="99"/>
      <c r="U2" s="183" t="s">
        <v>32</v>
      </c>
      <c r="V2" s="183"/>
      <c r="W2" s="183"/>
      <c r="X2" s="183"/>
      <c r="Y2" s="183"/>
    </row>
    <row r="3" spans="1:27" x14ac:dyDescent="0.2">
      <c r="B3" s="98" t="s">
        <v>3</v>
      </c>
      <c r="C3" s="99" t="s">
        <v>0</v>
      </c>
      <c r="D3" s="99"/>
      <c r="E3" s="99" t="s">
        <v>1</v>
      </c>
      <c r="F3" s="99"/>
      <c r="G3" s="99" t="s">
        <v>2</v>
      </c>
      <c r="H3" s="99"/>
      <c r="I3" s="99" t="s">
        <v>0</v>
      </c>
      <c r="J3" s="99"/>
      <c r="K3" s="99" t="s">
        <v>1</v>
      </c>
      <c r="L3" s="99"/>
      <c r="M3" s="99" t="s">
        <v>2</v>
      </c>
      <c r="N3" s="99"/>
      <c r="O3" s="99" t="s">
        <v>0</v>
      </c>
      <c r="P3" s="99"/>
      <c r="Q3" s="99" t="s">
        <v>1</v>
      </c>
      <c r="R3" s="99"/>
      <c r="S3" s="99" t="s">
        <v>2</v>
      </c>
      <c r="T3" s="99"/>
      <c r="U3" s="99" t="s">
        <v>0</v>
      </c>
      <c r="V3" s="99"/>
      <c r="W3" s="99" t="s">
        <v>1</v>
      </c>
      <c r="X3" s="99"/>
      <c r="Y3" s="99" t="s">
        <v>2</v>
      </c>
    </row>
    <row r="4" spans="1:27" x14ac:dyDescent="0.2">
      <c r="C4" s="99"/>
      <c r="D4" s="99"/>
      <c r="E4" s="99"/>
      <c r="F4" s="99"/>
      <c r="G4" s="99"/>
      <c r="I4" s="99"/>
      <c r="J4" s="99"/>
      <c r="K4" s="99"/>
      <c r="L4" s="99"/>
      <c r="M4" s="99"/>
      <c r="O4" s="99"/>
      <c r="P4" s="99"/>
      <c r="Q4" s="99"/>
      <c r="R4" s="99"/>
      <c r="S4" s="99"/>
      <c r="U4" s="99"/>
      <c r="V4" s="99"/>
      <c r="W4" s="99"/>
      <c r="X4" s="99"/>
      <c r="Y4" s="99"/>
    </row>
    <row r="5" spans="1:27" x14ac:dyDescent="0.2">
      <c r="B5" s="98" t="s">
        <v>4</v>
      </c>
      <c r="C5" s="102">
        <f>AVERAGE(C7:C51)</f>
        <v>2.5449999999999999</v>
      </c>
      <c r="D5" s="102"/>
      <c r="E5" s="102">
        <f>AVERAGE(E7:E51)</f>
        <v>3.8952000000000004</v>
      </c>
      <c r="F5" s="102"/>
      <c r="G5" s="102">
        <f>AVERAGE(G7:G51)</f>
        <v>5.5209999999999981</v>
      </c>
      <c r="H5" s="102"/>
      <c r="I5" s="102">
        <f>AVERAGE(I7:I51)</f>
        <v>1.0947222222222224</v>
      </c>
      <c r="J5" s="102"/>
      <c r="K5" s="102">
        <f>AVERAGE(K7:K51)</f>
        <v>2.0127999999999999</v>
      </c>
      <c r="L5" s="102"/>
      <c r="M5" s="102">
        <f>AVERAGE(M7:M51)</f>
        <v>4.3017500000000002</v>
      </c>
      <c r="N5" s="102"/>
      <c r="O5" s="102">
        <f>AVERAGE(O7:O51)</f>
        <v>0.90916666666666657</v>
      </c>
      <c r="P5" s="102"/>
      <c r="Q5" s="102">
        <f>AVERAGE(Q7:Q51)</f>
        <v>2.1527999999999996</v>
      </c>
      <c r="R5" s="102"/>
      <c r="S5" s="102">
        <f>AVERAGE(S7:S51)</f>
        <v>5.9527500000000009</v>
      </c>
      <c r="T5" s="102"/>
      <c r="U5" s="102">
        <f>AVERAGE(U7:U51)</f>
        <v>1.2299999999999998</v>
      </c>
      <c r="V5" s="102"/>
      <c r="W5" s="102">
        <f>AVERAGE(W7:W51)</f>
        <v>3.3451999999999997</v>
      </c>
      <c r="X5" s="102"/>
      <c r="Y5" s="102">
        <f>AVERAGE(Y7:Y51)</f>
        <v>9.8508000000000013</v>
      </c>
      <c r="AA5" s="102"/>
    </row>
    <row r="6" spans="1:27" x14ac:dyDescent="0.2">
      <c r="B6" s="98" t="s">
        <v>5</v>
      </c>
      <c r="C6" s="102">
        <f>_xlfn.STDEV.P(C7:C51)</f>
        <v>0.83257131826648989</v>
      </c>
      <c r="D6" s="102"/>
      <c r="E6" s="102">
        <f>_xlfn.STDEV.P(E7:E51)</f>
        <v>1.3857160459488065</v>
      </c>
      <c r="F6" s="102"/>
      <c r="G6" s="102">
        <f>_xlfn.STDEV.P(G7:G51)</f>
        <v>2.1936850275278856</v>
      </c>
      <c r="H6" s="102"/>
      <c r="I6" s="102">
        <f>_xlfn.STDEV.P(I7:I51)</f>
        <v>0.27318579464361192</v>
      </c>
      <c r="J6" s="102"/>
      <c r="K6" s="102">
        <f>_xlfn.STDEV.P(K7:K51)</f>
        <v>0.5738398382824248</v>
      </c>
      <c r="L6" s="102"/>
      <c r="M6" s="102">
        <f>_xlfn.STDEV.P(M7:M51)</f>
        <v>1.449675631822513</v>
      </c>
      <c r="N6" s="102"/>
      <c r="O6" s="102">
        <f>_xlfn.STDEV.P(O7:O51)</f>
        <v>0.42653236818688339</v>
      </c>
      <c r="P6" s="102"/>
      <c r="Q6" s="102">
        <f>_xlfn.STDEV.P(Q7:Q51)</f>
        <v>1.037842068910295</v>
      </c>
      <c r="R6" s="102"/>
      <c r="S6" s="102">
        <f>_xlfn.STDEV.P(S7:S51)</f>
        <v>3.3717347074614268</v>
      </c>
      <c r="T6" s="102"/>
      <c r="U6" s="102">
        <f>_xlfn.STDEV.P(U7:U51)</f>
        <v>0.64882800323181022</v>
      </c>
      <c r="V6" s="102"/>
      <c r="W6" s="102">
        <f>_xlfn.STDEV.P(W7:W51)</f>
        <v>1.8407674921075723</v>
      </c>
      <c r="X6" s="102"/>
      <c r="Y6" s="102">
        <f>_xlfn.STDEV.P(Y7:Y51)</f>
        <v>10.499064308784853</v>
      </c>
      <c r="AA6" s="102"/>
    </row>
    <row r="7" spans="1:27" x14ac:dyDescent="0.2">
      <c r="B7" s="103">
        <v>1</v>
      </c>
      <c r="C7" s="104">
        <v>1.76</v>
      </c>
      <c r="D7" s="105"/>
      <c r="E7" s="106">
        <v>4.34</v>
      </c>
      <c r="F7" s="105"/>
      <c r="G7" s="106">
        <v>2.78</v>
      </c>
      <c r="H7" s="105"/>
      <c r="I7" s="106">
        <v>1.23</v>
      </c>
      <c r="J7" s="105"/>
      <c r="K7" s="106">
        <v>1.02</v>
      </c>
      <c r="L7" s="105"/>
      <c r="M7" s="106">
        <v>7.25</v>
      </c>
      <c r="N7" s="105"/>
      <c r="O7" s="106">
        <v>0.57999999999999996</v>
      </c>
      <c r="P7" s="105"/>
      <c r="Q7" s="106">
        <v>0.93</v>
      </c>
      <c r="R7" s="105"/>
      <c r="S7" s="106">
        <v>3.77</v>
      </c>
      <c r="T7" s="105"/>
      <c r="U7" s="106">
        <v>0.41</v>
      </c>
      <c r="V7" s="105"/>
      <c r="W7" s="106">
        <v>6.71</v>
      </c>
      <c r="X7" s="105"/>
      <c r="Y7" s="107">
        <v>20.71</v>
      </c>
      <c r="Z7" s="108"/>
      <c r="AA7" s="108"/>
    </row>
    <row r="8" spans="1:27" x14ac:dyDescent="0.2">
      <c r="B8" s="109">
        <v>2</v>
      </c>
      <c r="C8" s="110">
        <v>2.4</v>
      </c>
      <c r="D8" s="108"/>
      <c r="E8" s="111">
        <v>3</v>
      </c>
      <c r="F8" s="108"/>
      <c r="G8" s="111">
        <v>5.37</v>
      </c>
      <c r="H8" s="108"/>
      <c r="I8" s="111">
        <v>1.37</v>
      </c>
      <c r="J8" s="108"/>
      <c r="K8" s="111">
        <v>1.68</v>
      </c>
      <c r="L8" s="108"/>
      <c r="M8" s="111">
        <v>3.08</v>
      </c>
      <c r="N8" s="108"/>
      <c r="O8" s="111">
        <v>0.72</v>
      </c>
      <c r="P8" s="108"/>
      <c r="Q8" s="111">
        <v>1.05</v>
      </c>
      <c r="R8" s="108"/>
      <c r="S8" s="111">
        <v>4.79</v>
      </c>
      <c r="T8" s="108"/>
      <c r="U8" s="111">
        <v>0.79</v>
      </c>
      <c r="V8" s="108"/>
      <c r="W8" s="111">
        <v>3.73</v>
      </c>
      <c r="X8" s="108"/>
      <c r="Y8" s="112">
        <v>0.77</v>
      </c>
      <c r="Z8" s="108"/>
      <c r="AA8" s="108"/>
    </row>
    <row r="9" spans="1:27" x14ac:dyDescent="0.2">
      <c r="B9" s="109">
        <v>3</v>
      </c>
      <c r="C9" s="110">
        <v>2</v>
      </c>
      <c r="D9" s="108"/>
      <c r="E9" s="111">
        <v>5.16</v>
      </c>
      <c r="F9" s="108"/>
      <c r="G9" s="111">
        <v>4.59</v>
      </c>
      <c r="H9" s="108"/>
      <c r="I9" s="111">
        <v>1.65</v>
      </c>
      <c r="J9" s="108"/>
      <c r="K9" s="111">
        <v>1.58</v>
      </c>
      <c r="L9" s="108"/>
      <c r="M9" s="111">
        <v>4.5199999999999996</v>
      </c>
      <c r="N9" s="108"/>
      <c r="O9" s="111">
        <v>0.17</v>
      </c>
      <c r="P9" s="108"/>
      <c r="Q9" s="111">
        <v>1.1599999999999999</v>
      </c>
      <c r="R9" s="108"/>
      <c r="S9" s="111">
        <v>2.2200000000000002</v>
      </c>
      <c r="T9" s="108"/>
      <c r="U9" s="111">
        <v>1.65</v>
      </c>
      <c r="V9" s="108"/>
      <c r="W9" s="111">
        <v>3.51</v>
      </c>
      <c r="X9" s="108"/>
      <c r="Y9" s="112">
        <v>2.17</v>
      </c>
      <c r="Z9" s="108"/>
      <c r="AA9" s="108"/>
    </row>
    <row r="10" spans="1:27" x14ac:dyDescent="0.2">
      <c r="B10" s="109">
        <v>4</v>
      </c>
      <c r="C10" s="110">
        <v>5.33</v>
      </c>
      <c r="D10" s="108"/>
      <c r="E10" s="111">
        <v>2.5099999999999998</v>
      </c>
      <c r="F10" s="108"/>
      <c r="G10" s="111">
        <v>5.21</v>
      </c>
      <c r="H10" s="108"/>
      <c r="I10" s="111">
        <v>0.89</v>
      </c>
      <c r="J10" s="108"/>
      <c r="K10" s="111">
        <v>2.0099999999999998</v>
      </c>
      <c r="L10" s="108"/>
      <c r="M10" s="111">
        <v>2.78</v>
      </c>
      <c r="N10" s="108"/>
      <c r="O10" s="111">
        <v>0.62</v>
      </c>
      <c r="P10" s="108"/>
      <c r="Q10" s="111">
        <v>1.78</v>
      </c>
      <c r="R10" s="108"/>
      <c r="S10" s="111">
        <v>5.8</v>
      </c>
      <c r="T10" s="108"/>
      <c r="U10" s="111">
        <v>2.09</v>
      </c>
      <c r="V10" s="108"/>
      <c r="W10" s="111">
        <v>4.1500000000000004</v>
      </c>
      <c r="X10" s="108"/>
      <c r="Y10" s="112">
        <v>35.229999999999997</v>
      </c>
      <c r="Z10" s="108"/>
      <c r="AA10" s="108"/>
    </row>
    <row r="11" spans="1:27" x14ac:dyDescent="0.2">
      <c r="B11" s="113">
        <v>5</v>
      </c>
      <c r="C11" s="110">
        <v>2.19</v>
      </c>
      <c r="D11" s="108"/>
      <c r="E11" s="111">
        <v>4.1399999999999997</v>
      </c>
      <c r="F11" s="108"/>
      <c r="G11" s="111">
        <v>5.25</v>
      </c>
      <c r="H11" s="108"/>
      <c r="I11" s="111">
        <v>1.45</v>
      </c>
      <c r="J11" s="108"/>
      <c r="K11" s="111">
        <v>2.29</v>
      </c>
      <c r="L11" s="108"/>
      <c r="M11" s="111">
        <v>5.92</v>
      </c>
      <c r="N11" s="108"/>
      <c r="O11" s="111">
        <v>0.43</v>
      </c>
      <c r="P11" s="108"/>
      <c r="Q11" s="111">
        <v>3.43</v>
      </c>
      <c r="R11" s="108"/>
      <c r="S11" s="111">
        <v>3.44</v>
      </c>
      <c r="T11" s="108"/>
      <c r="U11" s="111">
        <v>1.19</v>
      </c>
      <c r="V11" s="108"/>
      <c r="W11" s="111">
        <v>3.67</v>
      </c>
      <c r="X11" s="108"/>
      <c r="Y11" s="112">
        <v>1.79</v>
      </c>
      <c r="Z11" s="108"/>
      <c r="AA11" s="108"/>
    </row>
    <row r="12" spans="1:27" x14ac:dyDescent="0.2">
      <c r="B12" s="103">
        <v>6</v>
      </c>
      <c r="C12" s="110">
        <v>1.92</v>
      </c>
      <c r="D12" s="108"/>
      <c r="E12" s="111">
        <v>2.56</v>
      </c>
      <c r="F12" s="108"/>
      <c r="G12" s="111">
        <v>5.85</v>
      </c>
      <c r="H12" s="108"/>
      <c r="I12" s="111">
        <v>0.79</v>
      </c>
      <c r="J12" s="108"/>
      <c r="K12" s="111">
        <v>1.95</v>
      </c>
      <c r="L12" s="108"/>
      <c r="M12" s="111">
        <v>5.0599999999999996</v>
      </c>
      <c r="N12" s="108"/>
      <c r="O12" s="111">
        <v>0.48</v>
      </c>
      <c r="P12" s="108"/>
      <c r="Q12" s="111">
        <v>3.82</v>
      </c>
      <c r="R12" s="108"/>
      <c r="S12" s="111">
        <v>10.78</v>
      </c>
      <c r="T12" s="108"/>
      <c r="U12" s="111">
        <v>2.33</v>
      </c>
      <c r="V12" s="108"/>
      <c r="W12" s="111">
        <v>1.51</v>
      </c>
      <c r="X12" s="108"/>
      <c r="Y12" s="112">
        <v>15.97</v>
      </c>
      <c r="Z12" s="108"/>
      <c r="AA12" s="108"/>
    </row>
    <row r="13" spans="1:27" x14ac:dyDescent="0.2">
      <c r="B13" s="109">
        <v>7</v>
      </c>
      <c r="C13" s="110">
        <v>1.94</v>
      </c>
      <c r="D13" s="108"/>
      <c r="E13" s="111">
        <v>7.02</v>
      </c>
      <c r="F13" s="108"/>
      <c r="G13" s="111">
        <v>6.74</v>
      </c>
      <c r="H13" s="108"/>
      <c r="I13" s="111">
        <v>1.26</v>
      </c>
      <c r="J13" s="108"/>
      <c r="K13" s="111">
        <v>2.6</v>
      </c>
      <c r="L13" s="108"/>
      <c r="M13" s="111">
        <v>4.24</v>
      </c>
      <c r="N13" s="108"/>
      <c r="O13" s="111">
        <v>0.83</v>
      </c>
      <c r="P13" s="108"/>
      <c r="Q13" s="111">
        <v>4.34</v>
      </c>
      <c r="R13" s="108"/>
      <c r="S13" s="111">
        <v>4.1399999999999997</v>
      </c>
      <c r="T13" s="108"/>
      <c r="U13" s="111">
        <v>1.45</v>
      </c>
      <c r="V13" s="108"/>
      <c r="W13" s="111">
        <v>5.27</v>
      </c>
      <c r="X13" s="108"/>
      <c r="Y13" s="112">
        <v>8.27</v>
      </c>
      <c r="Z13" s="108"/>
      <c r="AA13" s="108"/>
    </row>
    <row r="14" spans="1:27" x14ac:dyDescent="0.2">
      <c r="B14" s="109">
        <v>8</v>
      </c>
      <c r="C14" s="110">
        <v>1.89</v>
      </c>
      <c r="D14" s="108"/>
      <c r="E14" s="111">
        <v>2.2799999999999998</v>
      </c>
      <c r="F14" s="108"/>
      <c r="G14" s="111">
        <v>4.18</v>
      </c>
      <c r="H14" s="108"/>
      <c r="I14" s="111">
        <v>0.81</v>
      </c>
      <c r="J14" s="108"/>
      <c r="K14" s="111">
        <v>2.4300000000000002</v>
      </c>
      <c r="L14" s="108"/>
      <c r="M14" s="111">
        <v>6.05</v>
      </c>
      <c r="N14" s="108"/>
      <c r="O14" s="111">
        <v>0.99</v>
      </c>
      <c r="P14" s="108"/>
      <c r="Q14" s="111">
        <v>2.42</v>
      </c>
      <c r="R14" s="108"/>
      <c r="S14" s="111">
        <v>6.91</v>
      </c>
      <c r="T14" s="108"/>
      <c r="U14" s="111">
        <v>0.47</v>
      </c>
      <c r="V14" s="108"/>
      <c r="W14" s="111">
        <v>4.95</v>
      </c>
      <c r="X14" s="108"/>
      <c r="Y14" s="112">
        <v>2.17</v>
      </c>
      <c r="Z14" s="108"/>
      <c r="AA14" s="108"/>
    </row>
    <row r="15" spans="1:27" x14ac:dyDescent="0.2">
      <c r="B15" s="109">
        <v>9</v>
      </c>
      <c r="C15" s="110">
        <v>2.0299999999999998</v>
      </c>
      <c r="D15" s="108"/>
      <c r="E15" s="115">
        <v>2.14</v>
      </c>
      <c r="F15" s="108"/>
      <c r="G15" s="111">
        <v>5.64</v>
      </c>
      <c r="H15" s="108"/>
      <c r="I15" s="111">
        <v>1.3</v>
      </c>
      <c r="J15" s="108"/>
      <c r="K15" s="115">
        <v>2.2000000000000002</v>
      </c>
      <c r="L15" s="108"/>
      <c r="M15" s="111">
        <v>3.11</v>
      </c>
      <c r="N15" s="108"/>
      <c r="O15" s="111">
        <v>0.93</v>
      </c>
      <c r="P15" s="108"/>
      <c r="Q15" s="115">
        <v>1.48</v>
      </c>
      <c r="R15" s="108"/>
      <c r="S15" s="111">
        <v>2.39</v>
      </c>
      <c r="T15" s="108"/>
      <c r="U15" s="111">
        <v>0.49</v>
      </c>
      <c r="V15" s="108"/>
      <c r="W15" s="115">
        <v>3.21</v>
      </c>
      <c r="X15" s="108"/>
      <c r="Y15" s="114">
        <v>7.81</v>
      </c>
      <c r="Z15" s="108"/>
      <c r="AA15" s="108"/>
    </row>
    <row r="16" spans="1:27" x14ac:dyDescent="0.2">
      <c r="B16" s="113">
        <v>10</v>
      </c>
      <c r="C16" s="110">
        <v>2.19</v>
      </c>
      <c r="D16" s="108"/>
      <c r="E16" s="115">
        <v>3.28</v>
      </c>
      <c r="F16" s="108"/>
      <c r="G16" s="111">
        <v>3.49</v>
      </c>
      <c r="H16" s="108"/>
      <c r="I16" s="111">
        <v>0.83</v>
      </c>
      <c r="J16" s="108"/>
      <c r="K16" s="115">
        <v>2.52</v>
      </c>
      <c r="L16" s="108"/>
      <c r="M16" s="111">
        <v>6.4</v>
      </c>
      <c r="N16" s="108"/>
      <c r="O16" s="111">
        <v>0.91</v>
      </c>
      <c r="P16" s="108"/>
      <c r="Q16" s="115">
        <v>2.7</v>
      </c>
      <c r="R16" s="108"/>
      <c r="S16" s="111">
        <v>6.68</v>
      </c>
      <c r="T16" s="108"/>
      <c r="U16" s="111">
        <v>0.53</v>
      </c>
      <c r="V16" s="108"/>
      <c r="W16" s="115">
        <v>0.73</v>
      </c>
      <c r="X16" s="108"/>
      <c r="Y16" s="114">
        <v>11.37</v>
      </c>
      <c r="Z16" s="108"/>
      <c r="AA16" s="108"/>
    </row>
    <row r="17" spans="2:30" x14ac:dyDescent="0.2">
      <c r="B17" s="103">
        <v>11</v>
      </c>
      <c r="C17" s="110">
        <v>3.09</v>
      </c>
      <c r="D17" s="108"/>
      <c r="E17" s="115">
        <v>3.89</v>
      </c>
      <c r="F17" s="108"/>
      <c r="G17" s="111">
        <v>6.76</v>
      </c>
      <c r="H17" s="108"/>
      <c r="I17" s="111">
        <v>1.45</v>
      </c>
      <c r="J17" s="108"/>
      <c r="K17" s="115">
        <v>1.92</v>
      </c>
      <c r="L17" s="108"/>
      <c r="M17" s="111">
        <v>6.41</v>
      </c>
      <c r="N17" s="108"/>
      <c r="O17" s="111">
        <v>1.48</v>
      </c>
      <c r="P17" s="108"/>
      <c r="Q17" s="115">
        <v>0.7</v>
      </c>
      <c r="R17" s="108"/>
      <c r="S17" s="111">
        <v>5.39</v>
      </c>
      <c r="T17" s="108"/>
      <c r="U17" s="111">
        <v>1.97</v>
      </c>
      <c r="V17" s="108"/>
      <c r="W17" s="115">
        <v>2.23</v>
      </c>
      <c r="X17" s="108"/>
      <c r="Y17" s="114">
        <v>19.39</v>
      </c>
      <c r="Z17" s="108"/>
      <c r="AA17" s="108"/>
      <c r="AD17" s="108"/>
    </row>
    <row r="18" spans="2:30" x14ac:dyDescent="0.2">
      <c r="B18" s="109">
        <v>12</v>
      </c>
      <c r="C18" s="116">
        <v>2.71</v>
      </c>
      <c r="D18" s="108"/>
      <c r="E18" s="115">
        <v>2.78</v>
      </c>
      <c r="F18" s="108"/>
      <c r="G18" s="111">
        <v>5.9</v>
      </c>
      <c r="H18" s="108"/>
      <c r="I18" s="115">
        <v>0.46</v>
      </c>
      <c r="J18" s="108"/>
      <c r="K18" s="115">
        <v>2.0499999999999998</v>
      </c>
      <c r="L18" s="108"/>
      <c r="M18" s="111">
        <v>3.19</v>
      </c>
      <c r="N18" s="108"/>
      <c r="O18" s="115">
        <v>0.65</v>
      </c>
      <c r="P18" s="108"/>
      <c r="Q18" s="115">
        <v>2.6</v>
      </c>
      <c r="R18" s="108"/>
      <c r="S18" s="111">
        <v>7.01</v>
      </c>
      <c r="T18" s="108"/>
      <c r="U18" s="115">
        <v>0.79</v>
      </c>
      <c r="V18" s="108"/>
      <c r="W18" s="115">
        <v>8.69</v>
      </c>
      <c r="X18" s="108"/>
      <c r="Y18" s="114">
        <v>0.67</v>
      </c>
      <c r="Z18" s="108"/>
      <c r="AA18" s="108"/>
      <c r="AD18" s="108"/>
    </row>
    <row r="19" spans="2:30" x14ac:dyDescent="0.2">
      <c r="B19" s="109">
        <v>13</v>
      </c>
      <c r="C19" s="116">
        <v>2.09</v>
      </c>
      <c r="D19" s="108"/>
      <c r="E19" s="115">
        <v>5.26</v>
      </c>
      <c r="F19" s="108"/>
      <c r="G19" s="111">
        <v>6.48</v>
      </c>
      <c r="H19" s="108"/>
      <c r="I19" s="115">
        <v>1.52</v>
      </c>
      <c r="J19" s="108"/>
      <c r="K19" s="115">
        <v>2.46</v>
      </c>
      <c r="L19" s="108"/>
      <c r="M19" s="111">
        <v>8.65</v>
      </c>
      <c r="N19" s="108"/>
      <c r="O19" s="115">
        <v>1.68</v>
      </c>
      <c r="P19" s="108"/>
      <c r="Q19" s="115">
        <v>1.22</v>
      </c>
      <c r="R19" s="108"/>
      <c r="S19" s="111">
        <v>15</v>
      </c>
      <c r="T19" s="108"/>
      <c r="U19" s="115">
        <v>0.49</v>
      </c>
      <c r="V19" s="108"/>
      <c r="W19" s="115">
        <v>2.09</v>
      </c>
      <c r="X19" s="108"/>
      <c r="Y19" s="114">
        <v>3.19</v>
      </c>
      <c r="Z19" s="108"/>
      <c r="AA19" s="108"/>
      <c r="AD19" s="108"/>
    </row>
    <row r="20" spans="2:30" x14ac:dyDescent="0.2">
      <c r="B20" s="109">
        <v>14</v>
      </c>
      <c r="C20" s="116">
        <v>2.25</v>
      </c>
      <c r="D20" s="108"/>
      <c r="E20" s="115">
        <v>4.1399999999999997</v>
      </c>
      <c r="F20" s="108"/>
      <c r="G20" s="111">
        <v>3.37</v>
      </c>
      <c r="H20" s="108"/>
      <c r="I20" s="115">
        <v>1.1399999999999999</v>
      </c>
      <c r="J20" s="108"/>
      <c r="K20" s="115">
        <v>1.94</v>
      </c>
      <c r="L20" s="108"/>
      <c r="M20" s="111">
        <v>4.3499999999999996</v>
      </c>
      <c r="N20" s="108"/>
      <c r="O20" s="115">
        <v>1.53</v>
      </c>
      <c r="P20" s="108"/>
      <c r="Q20" s="115">
        <v>1.63</v>
      </c>
      <c r="R20" s="108"/>
      <c r="S20" s="111">
        <v>11.11</v>
      </c>
      <c r="T20" s="108"/>
      <c r="U20" s="115">
        <v>0.75</v>
      </c>
      <c r="V20" s="108"/>
      <c r="W20" s="115">
        <v>3.73</v>
      </c>
      <c r="X20" s="108"/>
      <c r="Y20" s="114">
        <v>27.41</v>
      </c>
      <c r="Z20" s="108"/>
      <c r="AA20" s="108"/>
      <c r="AD20" s="108"/>
    </row>
    <row r="21" spans="2:30" x14ac:dyDescent="0.2">
      <c r="B21" s="113">
        <v>15</v>
      </c>
      <c r="C21" s="116">
        <v>2.9</v>
      </c>
      <c r="D21" s="108"/>
      <c r="E21" s="115">
        <v>3.44</v>
      </c>
      <c r="F21" s="108"/>
      <c r="G21" s="111">
        <v>3.25</v>
      </c>
      <c r="H21" s="108"/>
      <c r="I21" s="115">
        <v>0.89</v>
      </c>
      <c r="J21" s="108"/>
      <c r="K21" s="115">
        <v>2.42</v>
      </c>
      <c r="L21" s="108"/>
      <c r="M21" s="111">
        <v>3.16</v>
      </c>
      <c r="N21" s="108"/>
      <c r="O21" s="115">
        <v>0.54</v>
      </c>
      <c r="P21" s="108"/>
      <c r="Q21" s="115">
        <v>1</v>
      </c>
      <c r="R21" s="108"/>
      <c r="S21" s="111">
        <v>4.5599999999999996</v>
      </c>
      <c r="T21" s="108"/>
      <c r="U21" s="115">
        <v>1.87</v>
      </c>
      <c r="V21" s="108"/>
      <c r="W21" s="115">
        <v>2.15</v>
      </c>
      <c r="X21" s="108"/>
      <c r="Y21" s="114">
        <v>9.43</v>
      </c>
      <c r="Z21" s="108"/>
      <c r="AA21" s="108"/>
      <c r="AD21" s="108"/>
    </row>
    <row r="22" spans="2:30" x14ac:dyDescent="0.2">
      <c r="B22" s="103">
        <v>16</v>
      </c>
      <c r="C22" s="116">
        <v>2.64</v>
      </c>
      <c r="D22" s="108"/>
      <c r="E22" s="115">
        <v>1.8</v>
      </c>
      <c r="F22" s="108"/>
      <c r="G22" s="115">
        <v>6.49</v>
      </c>
      <c r="H22" s="108"/>
      <c r="I22" s="115">
        <v>1.2</v>
      </c>
      <c r="J22" s="108"/>
      <c r="K22" s="115">
        <v>1.85</v>
      </c>
      <c r="L22" s="108"/>
      <c r="M22" s="115">
        <v>3</v>
      </c>
      <c r="N22" s="108"/>
      <c r="O22" s="115">
        <v>1.29</v>
      </c>
      <c r="P22" s="108"/>
      <c r="Q22" s="115">
        <v>1.8</v>
      </c>
      <c r="R22" s="108"/>
      <c r="S22" s="115">
        <v>6.07</v>
      </c>
      <c r="T22" s="108"/>
      <c r="U22" s="115">
        <v>1.91</v>
      </c>
      <c r="V22" s="108"/>
      <c r="W22" s="115">
        <v>5.47</v>
      </c>
      <c r="X22" s="108"/>
      <c r="Y22" s="114">
        <v>1.1299999999999999</v>
      </c>
      <c r="Z22" s="108"/>
      <c r="AA22" s="108"/>
      <c r="AD22" s="108"/>
    </row>
    <row r="23" spans="2:30" x14ac:dyDescent="0.2">
      <c r="B23" s="109">
        <v>17</v>
      </c>
      <c r="C23" s="116">
        <v>1.43</v>
      </c>
      <c r="D23" s="108"/>
      <c r="E23" s="115">
        <v>2.62</v>
      </c>
      <c r="F23" s="108"/>
      <c r="G23" s="115">
        <v>7.08</v>
      </c>
      <c r="H23" s="108"/>
      <c r="I23" s="115">
        <v>1.04</v>
      </c>
      <c r="J23" s="108"/>
      <c r="K23" s="115">
        <v>1.57</v>
      </c>
      <c r="L23" s="108"/>
      <c r="M23" s="115">
        <v>3.07</v>
      </c>
      <c r="N23" s="108"/>
      <c r="O23" s="115">
        <v>2.04</v>
      </c>
      <c r="P23" s="108"/>
      <c r="Q23" s="115">
        <v>3.21</v>
      </c>
      <c r="R23" s="108"/>
      <c r="S23" s="115">
        <v>1.68</v>
      </c>
      <c r="T23" s="108"/>
      <c r="U23" s="115">
        <v>2.0699999999999998</v>
      </c>
      <c r="V23" s="108"/>
      <c r="W23" s="115">
        <v>4.03</v>
      </c>
      <c r="X23" s="108"/>
      <c r="Y23" s="114">
        <v>38.19</v>
      </c>
      <c r="Z23" s="108"/>
      <c r="AA23" s="108"/>
      <c r="AD23" s="108"/>
    </row>
    <row r="24" spans="2:30" x14ac:dyDescent="0.2">
      <c r="B24" s="109">
        <v>18</v>
      </c>
      <c r="C24" s="116">
        <v>1.68</v>
      </c>
      <c r="D24" s="108"/>
      <c r="E24" s="118">
        <v>5.45</v>
      </c>
      <c r="F24" s="108"/>
      <c r="G24" s="115">
        <v>4.91</v>
      </c>
      <c r="H24" s="108"/>
      <c r="I24" s="115">
        <v>1.52</v>
      </c>
      <c r="J24" s="108"/>
      <c r="K24" s="118">
        <v>1.06</v>
      </c>
      <c r="L24" s="108"/>
      <c r="M24" s="115">
        <v>3.86</v>
      </c>
      <c r="N24" s="108"/>
      <c r="O24" s="115">
        <v>0.99</v>
      </c>
      <c r="P24" s="108"/>
      <c r="Q24" s="118">
        <v>2.5499999999999998</v>
      </c>
      <c r="R24" s="108"/>
      <c r="S24" s="115">
        <v>1.88</v>
      </c>
      <c r="T24" s="108"/>
      <c r="U24" s="115">
        <v>1.53</v>
      </c>
      <c r="V24" s="108"/>
      <c r="W24" s="118">
        <v>2.65</v>
      </c>
      <c r="X24" s="108"/>
      <c r="Y24" s="114">
        <v>7.97</v>
      </c>
      <c r="Z24" s="108"/>
      <c r="AA24" s="108"/>
      <c r="AD24" s="108"/>
    </row>
    <row r="25" spans="2:30" x14ac:dyDescent="0.2">
      <c r="B25" s="109">
        <v>19</v>
      </c>
      <c r="C25" s="116">
        <v>3.03</v>
      </c>
      <c r="D25" s="108"/>
      <c r="E25" s="118">
        <v>4.32</v>
      </c>
      <c r="F25" s="108"/>
      <c r="G25" s="115">
        <v>4.28</v>
      </c>
      <c r="H25" s="108"/>
      <c r="I25" s="115">
        <v>0.75</v>
      </c>
      <c r="J25" s="108"/>
      <c r="K25" s="118">
        <v>1.31</v>
      </c>
      <c r="L25" s="108"/>
      <c r="M25" s="115">
        <v>3.99</v>
      </c>
      <c r="N25" s="108"/>
      <c r="O25" s="115">
        <v>0.92</v>
      </c>
      <c r="P25" s="108"/>
      <c r="Q25" s="118">
        <v>1.1100000000000001</v>
      </c>
      <c r="R25" s="108"/>
      <c r="S25" s="115">
        <v>3.8</v>
      </c>
      <c r="T25" s="108"/>
      <c r="U25" s="115">
        <v>2.65</v>
      </c>
      <c r="V25" s="108"/>
      <c r="W25" s="118">
        <v>2.0699999999999998</v>
      </c>
      <c r="X25" s="108"/>
      <c r="Y25" s="117">
        <v>6.01</v>
      </c>
      <c r="Z25" s="108"/>
      <c r="AA25" s="108"/>
      <c r="AD25" s="108"/>
    </row>
    <row r="26" spans="2:30" x14ac:dyDescent="0.2">
      <c r="B26" s="113">
        <v>20</v>
      </c>
      <c r="C26" s="116">
        <v>1.67</v>
      </c>
      <c r="D26" s="108"/>
      <c r="E26" s="118">
        <v>3.2</v>
      </c>
      <c r="F26" s="108"/>
      <c r="G26" s="115">
        <v>3.84</v>
      </c>
      <c r="H26" s="108"/>
      <c r="I26" s="115">
        <v>1.33</v>
      </c>
      <c r="J26" s="108"/>
      <c r="K26" s="118">
        <v>1.26</v>
      </c>
      <c r="L26" s="108"/>
      <c r="M26" s="115">
        <v>5.72</v>
      </c>
      <c r="N26" s="108"/>
      <c r="O26" s="115">
        <v>1.24</v>
      </c>
      <c r="P26" s="108"/>
      <c r="Q26" s="118">
        <v>2.44</v>
      </c>
      <c r="R26" s="108"/>
      <c r="S26" s="115">
        <v>3.22</v>
      </c>
      <c r="T26" s="108"/>
      <c r="U26" s="115">
        <v>0.95</v>
      </c>
      <c r="V26" s="108"/>
      <c r="W26" s="118">
        <v>1.17</v>
      </c>
      <c r="X26" s="108"/>
      <c r="Y26" s="117">
        <v>5.53</v>
      </c>
      <c r="Z26" s="108"/>
      <c r="AA26" s="108"/>
      <c r="AD26" s="108"/>
    </row>
    <row r="27" spans="2:30" x14ac:dyDescent="0.2">
      <c r="B27" s="103">
        <v>21</v>
      </c>
      <c r="C27" s="116">
        <v>4.55</v>
      </c>
      <c r="D27" s="108"/>
      <c r="E27" s="118">
        <v>4.6500000000000004</v>
      </c>
      <c r="F27" s="108"/>
      <c r="G27" s="115">
        <v>5.38</v>
      </c>
      <c r="H27" s="108"/>
      <c r="I27" s="115">
        <v>0.87</v>
      </c>
      <c r="J27" s="108"/>
      <c r="K27" s="118">
        <v>1.95</v>
      </c>
      <c r="L27" s="108"/>
      <c r="M27" s="115">
        <v>3.42</v>
      </c>
      <c r="N27" s="108"/>
      <c r="O27" s="115">
        <v>0.62</v>
      </c>
      <c r="P27" s="108"/>
      <c r="Q27" s="118">
        <v>2.2200000000000002</v>
      </c>
      <c r="R27" s="108"/>
      <c r="S27" s="115">
        <v>11.14</v>
      </c>
      <c r="T27" s="108"/>
      <c r="U27" s="115">
        <v>1.87</v>
      </c>
      <c r="V27" s="108"/>
      <c r="W27" s="118">
        <v>1.53</v>
      </c>
      <c r="X27" s="108"/>
      <c r="Y27" s="117">
        <v>5.15</v>
      </c>
      <c r="Z27" s="108"/>
      <c r="AA27" s="108"/>
      <c r="AD27" s="108"/>
    </row>
    <row r="28" spans="2:30" x14ac:dyDescent="0.2">
      <c r="B28" s="109">
        <v>22</v>
      </c>
      <c r="C28" s="116">
        <v>3.7</v>
      </c>
      <c r="D28" s="108"/>
      <c r="E28" s="118">
        <v>6</v>
      </c>
      <c r="F28" s="108"/>
      <c r="G28" s="115">
        <v>4.22</v>
      </c>
      <c r="H28" s="108"/>
      <c r="I28" s="115">
        <v>0.9</v>
      </c>
      <c r="J28" s="108"/>
      <c r="K28" s="118">
        <v>2.87</v>
      </c>
      <c r="L28" s="108"/>
      <c r="M28" s="115">
        <v>2.59</v>
      </c>
      <c r="N28" s="108"/>
      <c r="O28" s="115">
        <v>0.32</v>
      </c>
      <c r="P28" s="108"/>
      <c r="Q28" s="118">
        <v>4.25</v>
      </c>
      <c r="R28" s="108"/>
      <c r="S28" s="115">
        <v>7.08</v>
      </c>
      <c r="T28" s="108"/>
      <c r="U28" s="115">
        <v>1.63</v>
      </c>
      <c r="V28" s="108"/>
      <c r="W28" s="118">
        <v>3.45</v>
      </c>
      <c r="X28" s="108"/>
      <c r="Y28" s="117">
        <v>11.59</v>
      </c>
      <c r="Z28" s="108"/>
      <c r="AA28" s="108"/>
      <c r="AD28" s="108"/>
    </row>
    <row r="29" spans="2:30" x14ac:dyDescent="0.2">
      <c r="B29" s="109">
        <v>23</v>
      </c>
      <c r="C29" s="116">
        <v>2.79</v>
      </c>
      <c r="D29" s="108"/>
      <c r="E29" s="118">
        <v>4.7300000000000004</v>
      </c>
      <c r="F29" s="108"/>
      <c r="G29" s="115">
        <v>12.9</v>
      </c>
      <c r="H29" s="108"/>
      <c r="I29" s="115">
        <v>0.67</v>
      </c>
      <c r="J29" s="108"/>
      <c r="K29" s="118">
        <v>1.29</v>
      </c>
      <c r="L29" s="108"/>
      <c r="M29" s="115">
        <v>5.0999999999999996</v>
      </c>
      <c r="N29" s="108"/>
      <c r="O29" s="115">
        <v>0.5</v>
      </c>
      <c r="P29" s="108"/>
      <c r="Q29" s="118">
        <v>1.8</v>
      </c>
      <c r="R29" s="108"/>
      <c r="S29" s="115">
        <v>1.78</v>
      </c>
      <c r="T29" s="108"/>
      <c r="U29" s="115">
        <v>1.27</v>
      </c>
      <c r="V29" s="108"/>
      <c r="W29" s="118">
        <v>0.55000000000000004</v>
      </c>
      <c r="X29" s="108"/>
      <c r="Y29" s="117">
        <v>1.59</v>
      </c>
      <c r="Z29" s="108"/>
      <c r="AA29" s="108"/>
      <c r="AD29" s="108"/>
    </row>
    <row r="30" spans="2:30" x14ac:dyDescent="0.2">
      <c r="B30" s="109">
        <v>24</v>
      </c>
      <c r="C30" s="116">
        <v>3.02</v>
      </c>
      <c r="D30" s="108"/>
      <c r="E30" s="118">
        <v>2.4300000000000002</v>
      </c>
      <c r="F30" s="108"/>
      <c r="G30" s="115">
        <v>4.6500000000000004</v>
      </c>
      <c r="H30" s="108"/>
      <c r="I30" s="115">
        <v>0.86</v>
      </c>
      <c r="J30" s="108"/>
      <c r="K30" s="118">
        <v>3.26</v>
      </c>
      <c r="L30" s="108"/>
      <c r="M30" s="115">
        <v>3.23</v>
      </c>
      <c r="N30" s="108"/>
      <c r="O30" s="115">
        <v>0.85</v>
      </c>
      <c r="P30" s="108"/>
      <c r="Q30" s="118">
        <v>2.86</v>
      </c>
      <c r="R30" s="108"/>
      <c r="S30" s="115">
        <v>3.95</v>
      </c>
      <c r="T30" s="108"/>
      <c r="U30" s="115">
        <v>0.77</v>
      </c>
      <c r="V30" s="108"/>
      <c r="W30" s="118">
        <v>3.19</v>
      </c>
      <c r="X30" s="108"/>
      <c r="Y30" s="117">
        <v>1.99</v>
      </c>
      <c r="Z30" s="108"/>
      <c r="AA30" s="108"/>
      <c r="AD30" s="108"/>
    </row>
    <row r="31" spans="2:30" x14ac:dyDescent="0.2">
      <c r="B31" s="113">
        <v>25</v>
      </c>
      <c r="C31" s="116">
        <v>2.57</v>
      </c>
      <c r="D31" s="108"/>
      <c r="E31" s="118">
        <v>6.24</v>
      </c>
      <c r="F31" s="108"/>
      <c r="G31" s="115">
        <v>4.01</v>
      </c>
      <c r="H31" s="108"/>
      <c r="I31" s="115">
        <v>1.24</v>
      </c>
      <c r="J31" s="108"/>
      <c r="K31" s="118">
        <v>2.83</v>
      </c>
      <c r="L31" s="108"/>
      <c r="M31" s="115">
        <v>3.61</v>
      </c>
      <c r="N31" s="108"/>
      <c r="O31" s="115">
        <v>1.18</v>
      </c>
      <c r="P31" s="108"/>
      <c r="Q31" s="118">
        <v>1.32</v>
      </c>
      <c r="R31" s="108"/>
      <c r="S31" s="115">
        <v>4.22</v>
      </c>
      <c r="T31" s="108"/>
      <c r="U31" s="115">
        <v>0.56999999999999995</v>
      </c>
      <c r="V31" s="108"/>
      <c r="W31" s="118">
        <v>3.19</v>
      </c>
      <c r="X31" s="108"/>
      <c r="Y31" s="117">
        <v>0.77</v>
      </c>
      <c r="Z31" s="108"/>
      <c r="AA31" s="108"/>
      <c r="AD31" s="108"/>
    </row>
    <row r="32" spans="2:30" x14ac:dyDescent="0.2">
      <c r="B32" s="103">
        <v>26</v>
      </c>
      <c r="C32" s="135">
        <v>1.85</v>
      </c>
      <c r="D32" s="108"/>
      <c r="E32" s="108"/>
      <c r="F32" s="108"/>
      <c r="G32" s="115">
        <v>5.14</v>
      </c>
      <c r="H32" s="108"/>
      <c r="I32" s="118">
        <v>1.04</v>
      </c>
      <c r="J32" s="108"/>
      <c r="K32" s="108"/>
      <c r="L32" s="108"/>
      <c r="M32" s="115">
        <v>3.11</v>
      </c>
      <c r="N32" s="108"/>
      <c r="O32" s="118">
        <v>0.7</v>
      </c>
      <c r="P32" s="108"/>
      <c r="Q32" s="108"/>
      <c r="R32" s="108"/>
      <c r="S32" s="115">
        <v>12.57</v>
      </c>
      <c r="T32" s="108"/>
      <c r="U32" s="118">
        <v>0.39</v>
      </c>
      <c r="V32" s="108"/>
      <c r="W32" s="108"/>
      <c r="X32" s="108"/>
      <c r="Y32" s="121"/>
      <c r="Z32" s="108"/>
      <c r="AA32" s="108"/>
      <c r="AD32" s="108"/>
    </row>
    <row r="33" spans="2:30" x14ac:dyDescent="0.2">
      <c r="B33" s="109">
        <v>27</v>
      </c>
      <c r="C33" s="135">
        <v>2.8</v>
      </c>
      <c r="D33" s="108"/>
      <c r="E33" s="108"/>
      <c r="F33" s="108"/>
      <c r="G33" s="115">
        <v>5.61</v>
      </c>
      <c r="H33" s="108"/>
      <c r="I33" s="118">
        <v>0.91</v>
      </c>
      <c r="J33" s="108"/>
      <c r="K33" s="108"/>
      <c r="L33" s="108"/>
      <c r="M33" s="115">
        <v>2.4500000000000002</v>
      </c>
      <c r="N33" s="108"/>
      <c r="O33" s="118">
        <v>0.83</v>
      </c>
      <c r="P33" s="108"/>
      <c r="Q33" s="108"/>
      <c r="R33" s="108"/>
      <c r="S33" s="115">
        <v>2.02</v>
      </c>
      <c r="T33" s="108"/>
      <c r="U33" s="118">
        <v>0.55000000000000004</v>
      </c>
      <c r="V33" s="108"/>
      <c r="W33" s="108"/>
      <c r="X33" s="108"/>
      <c r="Y33" s="121"/>
      <c r="Z33" s="108"/>
      <c r="AA33" s="108"/>
      <c r="AD33" s="108"/>
    </row>
    <row r="34" spans="2:30" x14ac:dyDescent="0.2">
      <c r="B34" s="109">
        <v>28</v>
      </c>
      <c r="C34" s="135">
        <v>3.19</v>
      </c>
      <c r="D34" s="108"/>
      <c r="E34" s="108"/>
      <c r="F34" s="108"/>
      <c r="G34" s="118">
        <v>2.96</v>
      </c>
      <c r="H34" s="108"/>
      <c r="I34" s="118">
        <v>1.17</v>
      </c>
      <c r="J34" s="108"/>
      <c r="K34" s="108"/>
      <c r="L34" s="108"/>
      <c r="M34" s="118">
        <v>4.4400000000000004</v>
      </c>
      <c r="N34" s="108"/>
      <c r="O34" s="118">
        <v>1.1299999999999999</v>
      </c>
      <c r="P34" s="108"/>
      <c r="Q34" s="108"/>
      <c r="R34" s="108"/>
      <c r="S34" s="118">
        <v>4.41</v>
      </c>
      <c r="T34" s="108"/>
      <c r="U34" s="118">
        <v>1.79</v>
      </c>
      <c r="V34" s="108"/>
      <c r="W34" s="108"/>
      <c r="X34" s="108"/>
      <c r="Y34" s="121"/>
      <c r="Z34" s="108"/>
      <c r="AA34" s="108"/>
      <c r="AD34" s="108"/>
    </row>
    <row r="35" spans="2:30" x14ac:dyDescent="0.2">
      <c r="B35" s="109">
        <v>29</v>
      </c>
      <c r="C35" s="135">
        <v>3.18</v>
      </c>
      <c r="D35" s="108"/>
      <c r="E35" s="108"/>
      <c r="F35" s="108"/>
      <c r="G35" s="118">
        <v>3.48</v>
      </c>
      <c r="H35" s="108"/>
      <c r="I35" s="118">
        <v>1</v>
      </c>
      <c r="J35" s="108"/>
      <c r="K35" s="108"/>
      <c r="L35" s="108"/>
      <c r="M35" s="118">
        <v>2.14</v>
      </c>
      <c r="N35" s="108"/>
      <c r="O35" s="118">
        <v>0.36</v>
      </c>
      <c r="P35" s="108"/>
      <c r="Q35" s="108"/>
      <c r="R35" s="108"/>
      <c r="S35" s="118">
        <v>7.68</v>
      </c>
      <c r="T35" s="108"/>
      <c r="U35" s="118">
        <v>0.99</v>
      </c>
      <c r="V35" s="108"/>
      <c r="W35" s="108"/>
      <c r="X35" s="108"/>
      <c r="Y35" s="121"/>
      <c r="Z35" s="108"/>
      <c r="AA35" s="108"/>
      <c r="AD35" s="108"/>
    </row>
    <row r="36" spans="2:30" x14ac:dyDescent="0.2">
      <c r="B36" s="113">
        <v>30</v>
      </c>
      <c r="C36" s="135">
        <v>2.25</v>
      </c>
      <c r="D36" s="108"/>
      <c r="E36" s="108"/>
      <c r="F36" s="108"/>
      <c r="G36" s="118">
        <v>3.7</v>
      </c>
      <c r="H36" s="108"/>
      <c r="I36" s="118">
        <v>0.7</v>
      </c>
      <c r="J36" s="108"/>
      <c r="K36" s="108"/>
      <c r="L36" s="108"/>
      <c r="M36" s="118">
        <v>6.01</v>
      </c>
      <c r="N36" s="108"/>
      <c r="O36" s="118">
        <v>1.64</v>
      </c>
      <c r="P36" s="108"/>
      <c r="Q36" s="108" t="s">
        <v>9</v>
      </c>
      <c r="R36" s="108"/>
      <c r="S36" s="118">
        <v>7.41</v>
      </c>
      <c r="T36" s="108"/>
      <c r="U36" s="118">
        <v>0.53</v>
      </c>
      <c r="V36" s="108"/>
      <c r="W36" s="108"/>
      <c r="X36" s="108"/>
      <c r="Y36" s="121"/>
      <c r="Z36" s="108"/>
      <c r="AA36" s="108"/>
      <c r="AD36" s="108"/>
    </row>
    <row r="37" spans="2:30" x14ac:dyDescent="0.2">
      <c r="B37" s="103">
        <v>31</v>
      </c>
      <c r="C37" s="135">
        <v>3.19</v>
      </c>
      <c r="D37" s="108"/>
      <c r="E37" s="108"/>
      <c r="F37" s="108"/>
      <c r="G37" s="118">
        <v>10.01</v>
      </c>
      <c r="H37" s="108"/>
      <c r="I37" s="118">
        <v>1.1100000000000001</v>
      </c>
      <c r="J37" s="108"/>
      <c r="K37" s="108"/>
      <c r="L37" s="108"/>
      <c r="M37" s="118">
        <v>5.25</v>
      </c>
      <c r="N37" s="108"/>
      <c r="O37" s="118">
        <v>1.48</v>
      </c>
      <c r="P37" s="108"/>
      <c r="Q37" s="108"/>
      <c r="R37" s="108"/>
      <c r="S37" s="118">
        <v>3.86</v>
      </c>
      <c r="T37" s="108"/>
      <c r="U37" s="118">
        <v>1.1499999999999999</v>
      </c>
      <c r="V37" s="108"/>
      <c r="W37" s="108"/>
      <c r="X37" s="108"/>
      <c r="Y37" s="121"/>
      <c r="Z37" s="108"/>
      <c r="AA37" s="108"/>
      <c r="AD37" s="108"/>
    </row>
    <row r="38" spans="2:30" x14ac:dyDescent="0.2">
      <c r="B38" s="109">
        <v>32</v>
      </c>
      <c r="C38" s="135">
        <v>1.5</v>
      </c>
      <c r="D38" s="108"/>
      <c r="E38" s="108"/>
      <c r="F38" s="108"/>
      <c r="G38" s="118">
        <v>7.27</v>
      </c>
      <c r="H38" s="108"/>
      <c r="I38" s="118">
        <v>1.1499999999999999</v>
      </c>
      <c r="J38" s="108"/>
      <c r="K38" s="108"/>
      <c r="L38" s="108"/>
      <c r="M38" s="118">
        <v>3.84</v>
      </c>
      <c r="N38" s="108"/>
      <c r="O38" s="118">
        <v>0.83</v>
      </c>
      <c r="P38" s="108"/>
      <c r="Q38" s="108"/>
      <c r="R38" s="108"/>
      <c r="S38" s="118">
        <v>11.29</v>
      </c>
      <c r="T38" s="108"/>
      <c r="U38" s="118">
        <v>1.65</v>
      </c>
      <c r="V38" s="108"/>
      <c r="W38" s="108"/>
      <c r="X38" s="108"/>
      <c r="Y38" s="121"/>
      <c r="Z38" s="108"/>
      <c r="AA38" s="108"/>
      <c r="AD38" s="108"/>
    </row>
    <row r="39" spans="2:30" x14ac:dyDescent="0.2">
      <c r="B39" s="109">
        <v>33</v>
      </c>
      <c r="C39" s="135">
        <v>2.96</v>
      </c>
      <c r="D39" s="108"/>
      <c r="E39" s="108"/>
      <c r="F39" s="108"/>
      <c r="G39" s="118">
        <v>10.66</v>
      </c>
      <c r="H39" s="108"/>
      <c r="I39" s="118">
        <v>1.08</v>
      </c>
      <c r="J39" s="108"/>
      <c r="K39" s="108"/>
      <c r="L39" s="108"/>
      <c r="M39" s="118">
        <v>4.47</v>
      </c>
      <c r="N39" s="108"/>
      <c r="O39" s="118">
        <v>0.59</v>
      </c>
      <c r="P39" s="108"/>
      <c r="Q39" s="108"/>
      <c r="R39" s="108"/>
      <c r="S39" s="118">
        <v>12.69</v>
      </c>
      <c r="T39" s="108"/>
      <c r="U39" s="118">
        <v>2.15</v>
      </c>
      <c r="V39" s="108"/>
      <c r="W39" s="108"/>
      <c r="X39" s="108"/>
      <c r="Y39" s="121"/>
      <c r="Z39" s="108"/>
      <c r="AA39" s="108"/>
      <c r="AD39" s="108"/>
    </row>
    <row r="40" spans="2:30" x14ac:dyDescent="0.2">
      <c r="B40" s="109">
        <v>34</v>
      </c>
      <c r="C40" s="135">
        <v>3.39</v>
      </c>
      <c r="D40" s="108"/>
      <c r="E40" s="108"/>
      <c r="F40" s="108"/>
      <c r="G40" s="118">
        <v>5.19</v>
      </c>
      <c r="H40" s="108"/>
      <c r="I40" s="118">
        <v>1.17</v>
      </c>
      <c r="J40" s="108"/>
      <c r="K40" s="108"/>
      <c r="L40" s="108"/>
      <c r="M40" s="118">
        <v>4.21</v>
      </c>
      <c r="N40" s="108"/>
      <c r="O40" s="118">
        <v>0.75</v>
      </c>
      <c r="P40" s="108"/>
      <c r="Q40" s="108"/>
      <c r="R40" s="108"/>
      <c r="S40" s="118">
        <v>1.86</v>
      </c>
      <c r="T40" s="108"/>
      <c r="U40" s="118">
        <v>0.67</v>
      </c>
      <c r="V40" s="108"/>
      <c r="W40" s="108"/>
      <c r="X40" s="108"/>
      <c r="Y40" s="121"/>
      <c r="Z40" s="108"/>
      <c r="AA40" s="108"/>
      <c r="AD40" s="108"/>
    </row>
    <row r="41" spans="2:30" x14ac:dyDescent="0.2">
      <c r="B41" s="109">
        <v>35</v>
      </c>
      <c r="C41" s="135">
        <v>2.02</v>
      </c>
      <c r="D41" s="108"/>
      <c r="E41" s="108"/>
      <c r="F41" s="108"/>
      <c r="G41" s="118">
        <v>3.75</v>
      </c>
      <c r="H41" s="108"/>
      <c r="I41" s="118">
        <v>1.27</v>
      </c>
      <c r="J41" s="108"/>
      <c r="K41" s="108"/>
      <c r="L41" s="108"/>
      <c r="M41" s="118">
        <v>3.62</v>
      </c>
      <c r="N41" s="108"/>
      <c r="O41" s="118">
        <v>1.3</v>
      </c>
      <c r="P41" s="108"/>
      <c r="Q41" s="108"/>
      <c r="R41" s="108"/>
      <c r="S41" s="118">
        <v>4.58</v>
      </c>
      <c r="T41" s="108"/>
      <c r="U41" s="118">
        <v>1.45</v>
      </c>
      <c r="V41" s="108"/>
      <c r="W41" s="108"/>
      <c r="X41" s="108"/>
      <c r="Y41" s="121"/>
      <c r="Z41" s="108"/>
      <c r="AA41" s="108"/>
    </row>
    <row r="42" spans="2:30" x14ac:dyDescent="0.2">
      <c r="B42" s="103">
        <v>36</v>
      </c>
      <c r="C42" s="135">
        <v>1.52</v>
      </c>
      <c r="D42" s="108"/>
      <c r="E42" s="108"/>
      <c r="F42" s="108"/>
      <c r="G42" s="118">
        <v>7.42</v>
      </c>
      <c r="H42" s="108"/>
      <c r="I42" s="118">
        <v>1.39</v>
      </c>
      <c r="J42" s="108"/>
      <c r="K42" s="108"/>
      <c r="L42" s="108"/>
      <c r="M42" s="118">
        <v>3.82</v>
      </c>
      <c r="N42" s="108"/>
      <c r="O42" s="118">
        <v>0.63</v>
      </c>
      <c r="P42" s="108"/>
      <c r="Q42" s="108"/>
      <c r="R42" s="108"/>
      <c r="S42" s="118">
        <v>7.3</v>
      </c>
      <c r="T42" s="108"/>
      <c r="U42" s="118">
        <v>0.47</v>
      </c>
      <c r="V42" s="108"/>
      <c r="W42" s="108"/>
      <c r="X42" s="108"/>
      <c r="Y42" s="121"/>
      <c r="Z42" s="108"/>
      <c r="AA42" s="108"/>
    </row>
    <row r="43" spans="2:30" x14ac:dyDescent="0.2">
      <c r="B43" s="109">
        <v>37</v>
      </c>
      <c r="C43" s="125"/>
      <c r="D43" s="108"/>
      <c r="E43" s="108"/>
      <c r="F43" s="108"/>
      <c r="G43" s="118">
        <v>3.94</v>
      </c>
      <c r="H43" s="108"/>
      <c r="I43" s="108"/>
      <c r="J43" s="108"/>
      <c r="K43" s="108"/>
      <c r="L43" s="108"/>
      <c r="M43" s="118">
        <v>3.08</v>
      </c>
      <c r="N43" s="108"/>
      <c r="O43" s="108"/>
      <c r="P43" s="108"/>
      <c r="Q43" s="108"/>
      <c r="R43" s="108"/>
      <c r="S43" s="118">
        <v>3.74</v>
      </c>
      <c r="T43" s="108"/>
      <c r="U43" s="108"/>
      <c r="V43" s="108"/>
      <c r="W43" s="108"/>
      <c r="X43" s="108"/>
      <c r="Y43" s="121"/>
      <c r="Z43" s="108"/>
      <c r="AA43" s="108"/>
    </row>
    <row r="44" spans="2:30" x14ac:dyDescent="0.2">
      <c r="B44" s="109">
        <v>38</v>
      </c>
      <c r="C44" s="125"/>
      <c r="D44" s="108"/>
      <c r="E44" s="108"/>
      <c r="F44" s="108"/>
      <c r="G44" s="118">
        <v>10.14</v>
      </c>
      <c r="H44" s="108"/>
      <c r="I44" s="108"/>
      <c r="J44" s="108"/>
      <c r="K44" s="108"/>
      <c r="L44" s="108"/>
      <c r="M44" s="118">
        <v>3.91</v>
      </c>
      <c r="N44" s="108"/>
      <c r="O44" s="108"/>
      <c r="P44" s="108"/>
      <c r="Q44" s="108"/>
      <c r="R44" s="108"/>
      <c r="S44" s="118">
        <v>6.13</v>
      </c>
      <c r="T44" s="108"/>
      <c r="U44" s="108"/>
      <c r="V44" s="108"/>
      <c r="W44" s="108"/>
      <c r="X44" s="108"/>
      <c r="Y44" s="121"/>
      <c r="Z44" s="108"/>
      <c r="AA44" s="108"/>
    </row>
    <row r="45" spans="2:30" x14ac:dyDescent="0.2">
      <c r="B45" s="109">
        <v>39</v>
      </c>
      <c r="C45" s="125"/>
      <c r="D45" s="108"/>
      <c r="E45" s="108"/>
      <c r="F45" s="108"/>
      <c r="G45" s="118">
        <v>4.51</v>
      </c>
      <c r="H45" s="108"/>
      <c r="I45" s="108"/>
      <c r="J45" s="108"/>
      <c r="K45" s="108"/>
      <c r="L45" s="108"/>
      <c r="M45" s="118">
        <v>3.37</v>
      </c>
      <c r="N45" s="108"/>
      <c r="O45" s="108"/>
      <c r="P45" s="108"/>
      <c r="Q45" s="108"/>
      <c r="R45" s="108"/>
      <c r="S45" s="118">
        <v>8.32</v>
      </c>
      <c r="T45" s="108"/>
      <c r="U45" s="108"/>
      <c r="V45" s="108"/>
      <c r="W45" s="108"/>
      <c r="X45" s="108"/>
      <c r="Y45" s="121"/>
      <c r="AA45" s="108"/>
    </row>
    <row r="46" spans="2:30" x14ac:dyDescent="0.2">
      <c r="B46" s="113">
        <v>40</v>
      </c>
      <c r="C46" s="125"/>
      <c r="D46" s="108"/>
      <c r="E46" s="108"/>
      <c r="F46" s="108"/>
      <c r="G46" s="118">
        <v>4.4400000000000004</v>
      </c>
      <c r="H46" s="108"/>
      <c r="I46" s="108"/>
      <c r="J46" s="108"/>
      <c r="K46" s="108"/>
      <c r="L46" s="108"/>
      <c r="M46" s="118">
        <v>6.59</v>
      </c>
      <c r="N46" s="108"/>
      <c r="O46" s="108"/>
      <c r="P46" s="108"/>
      <c r="Q46" s="108"/>
      <c r="R46" s="108"/>
      <c r="S46" s="118">
        <v>5.44</v>
      </c>
      <c r="T46" s="108"/>
      <c r="U46" s="108"/>
      <c r="V46" s="108"/>
      <c r="W46" s="108"/>
      <c r="X46" s="108"/>
      <c r="Y46" s="121"/>
      <c r="AA46" s="108"/>
    </row>
    <row r="47" spans="2:30" x14ac:dyDescent="0.2">
      <c r="B47" s="103">
        <v>41</v>
      </c>
      <c r="C47" s="125"/>
      <c r="D47" s="108"/>
      <c r="E47" s="108"/>
      <c r="F47" s="108"/>
      <c r="G47" s="108"/>
      <c r="H47" s="108"/>
      <c r="I47" s="108"/>
      <c r="J47" s="108"/>
      <c r="K47" s="108"/>
      <c r="L47" s="108"/>
      <c r="M47" s="108"/>
      <c r="N47" s="108"/>
      <c r="O47" s="108"/>
      <c r="P47" s="108"/>
      <c r="Q47" s="108"/>
      <c r="R47" s="108"/>
      <c r="S47" s="108"/>
      <c r="T47" s="108"/>
      <c r="U47" s="108"/>
      <c r="V47" s="108"/>
      <c r="W47" s="108"/>
      <c r="X47" s="108"/>
      <c r="Y47" s="121"/>
      <c r="AA47" s="108"/>
    </row>
    <row r="48" spans="2:30" x14ac:dyDescent="0.2">
      <c r="B48" s="109">
        <v>42</v>
      </c>
      <c r="C48" s="125"/>
      <c r="D48" s="108"/>
      <c r="E48" s="108"/>
      <c r="F48" s="108"/>
      <c r="G48" s="108"/>
      <c r="H48" s="108"/>
      <c r="I48" s="108"/>
      <c r="J48" s="108"/>
      <c r="K48" s="108"/>
      <c r="L48" s="108"/>
      <c r="M48" s="108"/>
      <c r="N48" s="108"/>
      <c r="O48" s="108"/>
      <c r="P48" s="108"/>
      <c r="Q48" s="108"/>
      <c r="R48" s="108"/>
      <c r="S48" s="108"/>
      <c r="T48" s="108"/>
      <c r="U48" s="108"/>
      <c r="V48" s="108"/>
      <c r="W48" s="108"/>
      <c r="X48" s="108"/>
      <c r="Y48" s="121"/>
    </row>
    <row r="49" spans="1:25" x14ac:dyDescent="0.2">
      <c r="B49" s="109">
        <v>43</v>
      </c>
      <c r="C49" s="125"/>
      <c r="D49" s="108"/>
      <c r="E49" s="108"/>
      <c r="F49" s="108"/>
      <c r="G49" s="108"/>
      <c r="H49" s="108"/>
      <c r="I49" s="108"/>
      <c r="J49" s="108"/>
      <c r="K49" s="108"/>
      <c r="L49" s="108"/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21"/>
    </row>
    <row r="50" spans="1:25" x14ac:dyDescent="0.2">
      <c r="B50" s="109">
        <v>44</v>
      </c>
      <c r="C50" s="125"/>
      <c r="D50" s="108"/>
      <c r="E50" s="108"/>
      <c r="F50" s="108"/>
      <c r="G50" s="108"/>
      <c r="H50" s="108"/>
      <c r="I50" s="108"/>
      <c r="J50" s="108"/>
      <c r="K50" s="108"/>
      <c r="L50" s="108"/>
      <c r="M50" s="108"/>
      <c r="N50" s="108"/>
      <c r="O50" s="108"/>
      <c r="P50" s="108"/>
      <c r="Q50" s="108"/>
      <c r="R50" s="108"/>
      <c r="S50" s="108"/>
      <c r="T50" s="108"/>
      <c r="U50" s="108"/>
      <c r="V50" s="108"/>
      <c r="W50" s="108"/>
      <c r="X50" s="108"/>
      <c r="Y50" s="121"/>
    </row>
    <row r="51" spans="1:25" x14ac:dyDescent="0.2">
      <c r="B51" s="113">
        <v>45</v>
      </c>
      <c r="C51" s="126"/>
      <c r="D51" s="127"/>
      <c r="E51" s="127"/>
      <c r="F51" s="127"/>
      <c r="G51" s="127"/>
      <c r="H51" s="127"/>
      <c r="I51" s="127"/>
      <c r="J51" s="127"/>
      <c r="K51" s="127"/>
      <c r="L51" s="127"/>
      <c r="M51" s="127"/>
      <c r="N51" s="127"/>
      <c r="O51" s="127"/>
      <c r="P51" s="127"/>
      <c r="Q51" s="127"/>
      <c r="R51" s="127"/>
      <c r="S51" s="127"/>
      <c r="T51" s="127"/>
      <c r="U51" s="127"/>
      <c r="V51" s="127"/>
      <c r="W51" s="127"/>
      <c r="X51" s="127"/>
      <c r="Y51" s="128"/>
    </row>
    <row r="53" spans="1:25" x14ac:dyDescent="0.2">
      <c r="B53" s="98" t="s">
        <v>3</v>
      </c>
      <c r="C53" s="98">
        <v>36</v>
      </c>
      <c r="D53" s="98"/>
      <c r="E53" s="98">
        <v>25</v>
      </c>
      <c r="F53" s="98"/>
      <c r="G53" s="98">
        <v>40</v>
      </c>
      <c r="H53" s="100"/>
      <c r="I53" s="98">
        <v>36</v>
      </c>
      <c r="J53" s="98"/>
      <c r="K53" s="98">
        <v>25</v>
      </c>
      <c r="L53" s="98"/>
      <c r="M53" s="98">
        <v>40</v>
      </c>
      <c r="N53" s="100"/>
      <c r="O53" s="98">
        <v>36</v>
      </c>
      <c r="P53" s="98"/>
      <c r="Q53" s="98">
        <v>25</v>
      </c>
      <c r="R53" s="98"/>
      <c r="S53" s="98">
        <v>40</v>
      </c>
      <c r="T53" s="100"/>
      <c r="U53" s="98">
        <v>36</v>
      </c>
      <c r="V53" s="98"/>
      <c r="W53" s="98">
        <v>25</v>
      </c>
      <c r="X53" s="98"/>
      <c r="Y53" s="98">
        <v>25</v>
      </c>
    </row>
    <row r="54" spans="1:25" x14ac:dyDescent="0.2">
      <c r="B54" s="98" t="s">
        <v>6</v>
      </c>
      <c r="C54" s="98">
        <v>3</v>
      </c>
      <c r="D54" s="98"/>
      <c r="E54" s="98">
        <v>3</v>
      </c>
      <c r="F54" s="98"/>
      <c r="G54" s="98">
        <v>3</v>
      </c>
      <c r="H54" s="98"/>
      <c r="I54" s="98">
        <v>3</v>
      </c>
      <c r="J54" s="98"/>
      <c r="K54" s="98">
        <v>3</v>
      </c>
      <c r="L54" s="98"/>
      <c r="M54" s="98">
        <v>3</v>
      </c>
      <c r="N54" s="98"/>
      <c r="O54" s="98">
        <v>3</v>
      </c>
      <c r="P54" s="98"/>
      <c r="Q54" s="98">
        <v>3</v>
      </c>
      <c r="R54" s="98"/>
      <c r="S54" s="98">
        <v>3</v>
      </c>
      <c r="T54" s="98"/>
      <c r="U54" s="98">
        <v>3</v>
      </c>
      <c r="V54" s="98"/>
      <c r="W54" s="98">
        <v>3</v>
      </c>
      <c r="X54" s="98"/>
      <c r="Y54" s="98">
        <v>3</v>
      </c>
    </row>
    <row r="62" spans="1:25" s="78" customFormat="1" x14ac:dyDescent="0.2">
      <c r="A62" s="78" t="s">
        <v>7</v>
      </c>
    </row>
    <row r="63" spans="1:25" s="129" customFormat="1" x14ac:dyDescent="0.2">
      <c r="A63" s="129" t="s">
        <v>8</v>
      </c>
      <c r="C63" s="129">
        <v>0.82729600000000003</v>
      </c>
      <c r="E63" s="129">
        <v>0.137929</v>
      </c>
      <c r="G63" s="129">
        <v>0.21373800000000001</v>
      </c>
      <c r="I63" s="129">
        <v>0.38356099999999999</v>
      </c>
      <c r="K63" s="129">
        <v>0.85105799999999998</v>
      </c>
      <c r="M63" s="129">
        <v>0.217081</v>
      </c>
      <c r="O63" s="129">
        <v>0.26401999999999998</v>
      </c>
      <c r="Q63" s="129">
        <v>0.50790000000000002</v>
      </c>
      <c r="S63" s="129">
        <v>0.97604100000000005</v>
      </c>
      <c r="U63" s="129">
        <v>0.55240299999999998</v>
      </c>
      <c r="W63" s="129">
        <v>9.5846000000000001E-2</v>
      </c>
      <c r="Y63" s="129">
        <v>0.42757800000000001</v>
      </c>
    </row>
    <row r="65" spans="1:2" x14ac:dyDescent="0.2">
      <c r="A65" s="130"/>
      <c r="B65" s="101" t="s">
        <v>10</v>
      </c>
    </row>
    <row r="66" spans="1:2" x14ac:dyDescent="0.2">
      <c r="A66" s="131"/>
      <c r="B66" s="101" t="s">
        <v>11</v>
      </c>
    </row>
    <row r="67" spans="1:2" x14ac:dyDescent="0.2">
      <c r="A67" s="132"/>
      <c r="B67" s="101" t="s">
        <v>12</v>
      </c>
    </row>
    <row r="68" spans="1:2" x14ac:dyDescent="0.2">
      <c r="A68" s="133"/>
      <c r="B68" s="101" t="s">
        <v>13</v>
      </c>
    </row>
  </sheetData>
  <mergeCells count="5">
    <mergeCell ref="B1:Y1"/>
    <mergeCell ref="C2:G2"/>
    <mergeCell ref="I2:M2"/>
    <mergeCell ref="O2:S2"/>
    <mergeCell ref="U2:Y2"/>
  </mergeCells>
  <conditionalFormatting sqref="A65:B68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8"/>
  <sheetViews>
    <sheetView topLeftCell="B1" zoomScale="55" zoomScaleNormal="55" workbookViewId="0">
      <selection activeCell="J85" sqref="J85"/>
    </sheetView>
  </sheetViews>
  <sheetFormatPr defaultRowHeight="14.25" x14ac:dyDescent="0.2"/>
  <cols>
    <col min="1" max="19" width="9.140625" style="78"/>
    <col min="20" max="20" width="8.7109375" style="78" customWidth="1"/>
    <col min="21" max="16384" width="9.140625" style="78"/>
  </cols>
  <sheetData>
    <row r="1" spans="2:38" ht="27" x14ac:dyDescent="0.35">
      <c r="B1" s="180" t="s">
        <v>34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</row>
    <row r="2" spans="2:38" ht="18.75" x14ac:dyDescent="0.35">
      <c r="B2" s="98"/>
      <c r="C2" s="183" t="s">
        <v>29</v>
      </c>
      <c r="D2" s="183"/>
      <c r="E2" s="183"/>
      <c r="F2" s="183"/>
      <c r="G2" s="183"/>
      <c r="H2" s="99"/>
      <c r="I2" s="183" t="s">
        <v>30</v>
      </c>
      <c r="J2" s="183"/>
      <c r="K2" s="183"/>
      <c r="L2" s="183"/>
      <c r="M2" s="183"/>
      <c r="N2" s="99"/>
      <c r="O2" s="183" t="s">
        <v>31</v>
      </c>
      <c r="P2" s="183"/>
      <c r="Q2" s="183"/>
      <c r="R2" s="183"/>
      <c r="S2" s="183"/>
      <c r="T2" s="99"/>
      <c r="U2" s="183" t="s">
        <v>32</v>
      </c>
      <c r="V2" s="183"/>
      <c r="W2" s="183"/>
      <c r="X2" s="183"/>
      <c r="Y2" s="183"/>
    </row>
    <row r="3" spans="2:38" x14ac:dyDescent="0.2">
      <c r="B3" s="100"/>
      <c r="C3" s="99" t="s">
        <v>0</v>
      </c>
      <c r="D3" s="99"/>
      <c r="E3" s="99" t="s">
        <v>1</v>
      </c>
      <c r="F3" s="99"/>
      <c r="G3" s="99" t="s">
        <v>2</v>
      </c>
      <c r="H3" s="99"/>
      <c r="I3" s="99" t="s">
        <v>0</v>
      </c>
      <c r="J3" s="99"/>
      <c r="K3" s="99" t="s">
        <v>1</v>
      </c>
      <c r="L3" s="99"/>
      <c r="M3" s="99" t="s">
        <v>2</v>
      </c>
      <c r="N3" s="99"/>
      <c r="O3" s="99" t="s">
        <v>0</v>
      </c>
      <c r="P3" s="99"/>
      <c r="Q3" s="99" t="s">
        <v>1</v>
      </c>
      <c r="R3" s="99"/>
      <c r="S3" s="99" t="s">
        <v>2</v>
      </c>
      <c r="T3" s="99"/>
      <c r="U3" s="99" t="s">
        <v>0</v>
      </c>
      <c r="V3" s="99"/>
      <c r="W3" s="99" t="s">
        <v>1</v>
      </c>
      <c r="X3" s="99"/>
      <c r="Y3" s="99" t="s">
        <v>2</v>
      </c>
    </row>
    <row r="4" spans="2:38" x14ac:dyDescent="0.2"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</row>
    <row r="5" spans="2:38" x14ac:dyDescent="0.2">
      <c r="B5" s="98" t="s">
        <v>4</v>
      </c>
      <c r="C5" s="102"/>
      <c r="D5" s="102"/>
      <c r="E5" s="102"/>
      <c r="F5" s="102"/>
      <c r="G5" s="102">
        <f>AVERAGE(G7:G51)</f>
        <v>3.4848888888888889</v>
      </c>
      <c r="H5" s="102"/>
      <c r="I5" s="102"/>
      <c r="J5" s="102"/>
      <c r="K5" s="102"/>
      <c r="L5" s="102"/>
      <c r="M5" s="102">
        <f>AVERAGE(M7:M51)</f>
        <v>2.1937777777777785</v>
      </c>
      <c r="N5" s="102"/>
      <c r="O5" s="102"/>
      <c r="P5" s="102"/>
      <c r="Q5" s="102"/>
      <c r="R5" s="102"/>
      <c r="S5" s="102">
        <f>AVERAGE(S7:S51)</f>
        <v>2.1955333333333331</v>
      </c>
      <c r="T5" s="102"/>
      <c r="U5" s="102"/>
      <c r="V5" s="102"/>
      <c r="W5" s="102"/>
      <c r="X5" s="102"/>
      <c r="Y5" s="102">
        <f>AVERAGE(Y7:Y51)</f>
        <v>9.1288235294117648</v>
      </c>
    </row>
    <row r="6" spans="2:38" x14ac:dyDescent="0.2">
      <c r="B6" s="98" t="s">
        <v>5</v>
      </c>
      <c r="C6" s="102"/>
      <c r="D6" s="102"/>
      <c r="E6" s="102"/>
      <c r="F6" s="102"/>
      <c r="G6" s="102">
        <f>_xlfn.STDEV.P(G7:G51)</f>
        <v>0.98214418996222008</v>
      </c>
      <c r="H6" s="102"/>
      <c r="I6" s="102"/>
      <c r="J6" s="102"/>
      <c r="K6" s="102"/>
      <c r="L6" s="102"/>
      <c r="M6" s="102">
        <f>_xlfn.STDEV.P(M7:M51)</f>
        <v>0.65835245166801215</v>
      </c>
      <c r="N6" s="102"/>
      <c r="O6" s="102"/>
      <c r="P6" s="102"/>
      <c r="Q6" s="102"/>
      <c r="R6" s="102"/>
      <c r="S6" s="102">
        <f>_xlfn.STDEV.P(S7:S51)</f>
        <v>1.2001092468789851</v>
      </c>
      <c r="T6" s="102"/>
      <c r="U6" s="102"/>
      <c r="V6" s="136"/>
      <c r="W6" s="102"/>
      <c r="X6" s="102"/>
      <c r="Y6" s="102">
        <f>_xlfn.STDEV.P(Y7:Y51)</f>
        <v>5.3969009433551349</v>
      </c>
    </row>
    <row r="7" spans="2:38" x14ac:dyDescent="0.2">
      <c r="B7" s="103">
        <v>1</v>
      </c>
      <c r="C7" s="137"/>
      <c r="D7" s="105"/>
      <c r="E7" s="105"/>
      <c r="F7" s="105"/>
      <c r="G7" s="106">
        <v>3.03</v>
      </c>
      <c r="H7" s="105"/>
      <c r="I7" s="105"/>
      <c r="J7" s="105"/>
      <c r="K7" s="105"/>
      <c r="L7" s="105"/>
      <c r="M7" s="106">
        <v>2.87</v>
      </c>
      <c r="N7" s="105"/>
      <c r="O7" s="105"/>
      <c r="P7" s="105"/>
      <c r="Q7" s="105"/>
      <c r="R7" s="105"/>
      <c r="S7" s="106">
        <v>1.0070000000000001</v>
      </c>
      <c r="T7" s="105"/>
      <c r="U7" s="105"/>
      <c r="V7" s="105"/>
      <c r="W7" s="105"/>
      <c r="X7" s="105"/>
      <c r="Y7" s="107">
        <v>16.829999999999998</v>
      </c>
      <c r="AB7" s="88"/>
      <c r="AC7" s="88"/>
      <c r="AD7" s="88"/>
      <c r="AE7" s="88"/>
      <c r="AF7" s="88"/>
      <c r="AG7" s="88"/>
      <c r="AH7" s="88"/>
      <c r="AI7" s="88"/>
      <c r="AJ7" s="88"/>
      <c r="AK7" s="88"/>
      <c r="AL7" s="88"/>
    </row>
    <row r="8" spans="2:38" x14ac:dyDescent="0.2">
      <c r="B8" s="109">
        <v>2</v>
      </c>
      <c r="C8" s="125"/>
      <c r="D8" s="108"/>
      <c r="E8" s="108"/>
      <c r="F8" s="108"/>
      <c r="G8" s="111">
        <v>3.94</v>
      </c>
      <c r="H8" s="108"/>
      <c r="I8" s="108"/>
      <c r="J8" s="108"/>
      <c r="K8" s="108"/>
      <c r="L8" s="108"/>
      <c r="M8" s="111">
        <v>2.31</v>
      </c>
      <c r="N8" s="108"/>
      <c r="O8" s="108"/>
      <c r="P8" s="108"/>
      <c r="Q8" s="108"/>
      <c r="R8" s="108"/>
      <c r="S8" s="111">
        <v>3.3899999999999997</v>
      </c>
      <c r="T8" s="108"/>
      <c r="U8" s="108"/>
      <c r="V8" s="108"/>
      <c r="W8" s="108"/>
      <c r="X8" s="108"/>
      <c r="Y8" s="112">
        <v>11.37</v>
      </c>
      <c r="AB8" s="88"/>
      <c r="AC8" s="88"/>
      <c r="AD8" s="88"/>
      <c r="AE8" s="88"/>
      <c r="AF8" s="88"/>
      <c r="AG8" s="88"/>
      <c r="AH8" s="88"/>
      <c r="AI8" s="88"/>
      <c r="AJ8" s="88"/>
      <c r="AK8" s="88"/>
      <c r="AL8" s="88"/>
    </row>
    <row r="9" spans="2:38" x14ac:dyDescent="0.2">
      <c r="B9" s="109">
        <v>3</v>
      </c>
      <c r="C9" s="125"/>
      <c r="D9" s="108"/>
      <c r="E9" s="108"/>
      <c r="F9" s="108"/>
      <c r="G9" s="111">
        <v>2.98</v>
      </c>
      <c r="H9" s="108"/>
      <c r="I9" s="108"/>
      <c r="J9" s="108"/>
      <c r="K9" s="108"/>
      <c r="L9" s="108"/>
      <c r="M9" s="111">
        <v>1.62</v>
      </c>
      <c r="N9" s="108"/>
      <c r="O9" s="108"/>
      <c r="P9" s="108"/>
      <c r="Q9" s="108"/>
      <c r="R9" s="108"/>
      <c r="S9" s="111">
        <v>2.2010000000000001</v>
      </c>
      <c r="T9" s="108"/>
      <c r="U9" s="108"/>
      <c r="V9" s="108"/>
      <c r="W9" s="108"/>
      <c r="X9" s="108"/>
      <c r="Y9" s="112">
        <v>20.57</v>
      </c>
      <c r="AB9" s="88"/>
      <c r="AC9" s="88"/>
      <c r="AD9" s="88"/>
      <c r="AE9" s="88"/>
      <c r="AF9" s="88"/>
      <c r="AG9" s="88"/>
      <c r="AH9" s="88"/>
      <c r="AI9" s="88"/>
      <c r="AJ9" s="88"/>
      <c r="AK9" s="88"/>
      <c r="AL9" s="88"/>
    </row>
    <row r="10" spans="2:38" x14ac:dyDescent="0.2">
      <c r="B10" s="109">
        <v>4</v>
      </c>
      <c r="C10" s="125"/>
      <c r="D10" s="108"/>
      <c r="E10" s="108"/>
      <c r="F10" s="108"/>
      <c r="G10" s="111">
        <v>2.73</v>
      </c>
      <c r="H10" s="108"/>
      <c r="I10" s="108"/>
      <c r="J10" s="108"/>
      <c r="K10" s="108"/>
      <c r="L10" s="108"/>
      <c r="M10" s="111">
        <v>1.63</v>
      </c>
      <c r="N10" s="108"/>
      <c r="O10" s="108"/>
      <c r="P10" s="108"/>
      <c r="Q10" s="108"/>
      <c r="R10" s="108"/>
      <c r="S10" s="111">
        <v>0.7</v>
      </c>
      <c r="T10" s="108"/>
      <c r="U10" s="108"/>
      <c r="V10" s="108"/>
      <c r="W10" s="108"/>
      <c r="X10" s="108"/>
      <c r="Y10" s="112">
        <v>3.13</v>
      </c>
      <c r="AB10" s="88"/>
      <c r="AC10" s="88"/>
      <c r="AD10" s="88"/>
      <c r="AE10" s="88"/>
      <c r="AF10" s="88"/>
      <c r="AG10" s="88"/>
      <c r="AH10" s="88"/>
      <c r="AI10" s="88"/>
      <c r="AJ10" s="88"/>
      <c r="AK10" s="88"/>
      <c r="AL10" s="88"/>
    </row>
    <row r="11" spans="2:38" x14ac:dyDescent="0.2">
      <c r="B11" s="113">
        <v>5</v>
      </c>
      <c r="C11" s="126"/>
      <c r="D11" s="127"/>
      <c r="E11" s="127"/>
      <c r="F11" s="127"/>
      <c r="G11" s="138">
        <v>5.48</v>
      </c>
      <c r="H11" s="127"/>
      <c r="I11" s="127"/>
      <c r="J11" s="127"/>
      <c r="K11" s="127"/>
      <c r="L11" s="127"/>
      <c r="M11" s="138">
        <v>2.83</v>
      </c>
      <c r="N11" s="127"/>
      <c r="O11" s="127"/>
      <c r="P11" s="127"/>
      <c r="Q11" s="127"/>
      <c r="R11" s="127"/>
      <c r="S11" s="138">
        <v>3.653</v>
      </c>
      <c r="T11" s="127"/>
      <c r="U11" s="127"/>
      <c r="V11" s="127"/>
      <c r="W11" s="127"/>
      <c r="X11" s="127"/>
      <c r="Y11" s="139">
        <v>0.73</v>
      </c>
      <c r="AB11" s="88"/>
      <c r="AC11" s="88"/>
      <c r="AD11" s="88"/>
      <c r="AE11" s="88"/>
      <c r="AF11" s="88"/>
      <c r="AG11" s="88"/>
      <c r="AH11" s="88"/>
      <c r="AI11" s="88"/>
      <c r="AJ11" s="88"/>
      <c r="AK11" s="88"/>
      <c r="AL11" s="88"/>
    </row>
    <row r="12" spans="2:38" x14ac:dyDescent="0.2">
      <c r="B12" s="103">
        <v>6</v>
      </c>
      <c r="C12" s="137"/>
      <c r="D12" s="105"/>
      <c r="E12" s="105"/>
      <c r="F12" s="105"/>
      <c r="G12" s="106">
        <v>1.81</v>
      </c>
      <c r="H12" s="105"/>
      <c r="I12" s="105"/>
      <c r="J12" s="105"/>
      <c r="K12" s="105"/>
      <c r="L12" s="105"/>
      <c r="M12" s="106">
        <v>2.1</v>
      </c>
      <c r="N12" s="105"/>
      <c r="O12" s="105"/>
      <c r="P12" s="105"/>
      <c r="Q12" s="105"/>
      <c r="R12" s="105"/>
      <c r="S12" s="106">
        <v>0.6</v>
      </c>
      <c r="T12" s="105"/>
      <c r="U12" s="105"/>
      <c r="V12" s="105"/>
      <c r="W12" s="105"/>
      <c r="X12" s="105"/>
      <c r="Y12" s="107">
        <v>8.39</v>
      </c>
      <c r="AB12" s="88"/>
      <c r="AC12" s="88"/>
      <c r="AD12" s="88"/>
      <c r="AE12" s="88"/>
      <c r="AF12" s="88"/>
      <c r="AG12" s="88"/>
      <c r="AH12" s="88"/>
      <c r="AI12" s="88"/>
      <c r="AJ12" s="88"/>
      <c r="AK12" s="88"/>
      <c r="AL12" s="88"/>
    </row>
    <row r="13" spans="2:38" x14ac:dyDescent="0.2">
      <c r="B13" s="109">
        <v>7</v>
      </c>
      <c r="C13" s="125"/>
      <c r="D13" s="108"/>
      <c r="E13" s="108"/>
      <c r="F13" s="108"/>
      <c r="G13" s="111">
        <v>5.03</v>
      </c>
      <c r="H13" s="108"/>
      <c r="I13" s="108"/>
      <c r="J13" s="108"/>
      <c r="K13" s="108"/>
      <c r="L13" s="108"/>
      <c r="M13" s="111">
        <v>2.62</v>
      </c>
      <c r="N13" s="108"/>
      <c r="O13" s="108"/>
      <c r="P13" s="108"/>
      <c r="Q13" s="108"/>
      <c r="R13" s="108"/>
      <c r="S13" s="111">
        <v>3.4259999999999997</v>
      </c>
      <c r="T13" s="108"/>
      <c r="U13" s="108"/>
      <c r="V13" s="108"/>
      <c r="W13" s="108"/>
      <c r="X13" s="108"/>
      <c r="Y13" s="112">
        <v>5.95</v>
      </c>
      <c r="AB13" s="88"/>
      <c r="AC13" s="88"/>
      <c r="AD13" s="88"/>
      <c r="AE13" s="88"/>
      <c r="AF13" s="88"/>
      <c r="AG13" s="88"/>
      <c r="AH13" s="88"/>
      <c r="AI13" s="88"/>
      <c r="AJ13" s="88"/>
      <c r="AK13" s="88"/>
      <c r="AL13" s="88"/>
    </row>
    <row r="14" spans="2:38" x14ac:dyDescent="0.2">
      <c r="B14" s="109">
        <v>8</v>
      </c>
      <c r="C14" s="125"/>
      <c r="D14" s="108"/>
      <c r="E14" s="108"/>
      <c r="F14" s="108"/>
      <c r="G14" s="111">
        <v>3.33</v>
      </c>
      <c r="H14" s="108"/>
      <c r="I14" s="108"/>
      <c r="J14" s="108"/>
      <c r="K14" s="108"/>
      <c r="L14" s="108"/>
      <c r="M14" s="111">
        <v>2.17</v>
      </c>
      <c r="N14" s="108"/>
      <c r="O14" s="108"/>
      <c r="P14" s="108"/>
      <c r="Q14" s="108"/>
      <c r="R14" s="108"/>
      <c r="S14" s="111">
        <v>3.5420000000000003</v>
      </c>
      <c r="T14" s="108"/>
      <c r="U14" s="108"/>
      <c r="V14" s="108"/>
      <c r="W14" s="108"/>
      <c r="X14" s="108"/>
      <c r="Y14" s="112">
        <v>16.13</v>
      </c>
      <c r="AB14" s="88"/>
      <c r="AC14" s="88"/>
      <c r="AD14" s="88"/>
      <c r="AE14" s="88"/>
      <c r="AF14" s="88"/>
      <c r="AG14" s="88"/>
      <c r="AH14" s="88"/>
      <c r="AI14" s="88"/>
      <c r="AJ14" s="88"/>
      <c r="AK14" s="88"/>
      <c r="AL14" s="88"/>
    </row>
    <row r="15" spans="2:38" x14ac:dyDescent="0.2">
      <c r="B15" s="109">
        <v>9</v>
      </c>
      <c r="C15" s="125"/>
      <c r="D15" s="108"/>
      <c r="E15" s="108"/>
      <c r="F15" s="108"/>
      <c r="G15" s="111">
        <v>5.53</v>
      </c>
      <c r="H15" s="108"/>
      <c r="I15" s="108"/>
      <c r="J15" s="108"/>
      <c r="K15" s="108"/>
      <c r="L15" s="108"/>
      <c r="M15" s="111">
        <v>1.63</v>
      </c>
      <c r="N15" s="108"/>
      <c r="O15" s="108"/>
      <c r="P15" s="108"/>
      <c r="Q15" s="108"/>
      <c r="R15" s="108"/>
      <c r="S15" s="111">
        <v>1.202</v>
      </c>
      <c r="T15" s="108"/>
      <c r="U15" s="108"/>
      <c r="V15" s="108"/>
      <c r="W15" s="108"/>
      <c r="X15" s="108"/>
      <c r="Y15" s="112">
        <v>18.510000000000002</v>
      </c>
      <c r="AB15" s="88"/>
      <c r="AC15" s="88"/>
      <c r="AD15" s="88"/>
      <c r="AE15" s="88"/>
      <c r="AF15" s="88"/>
      <c r="AG15" s="88"/>
      <c r="AH15" s="88"/>
      <c r="AI15" s="88"/>
      <c r="AJ15" s="88"/>
      <c r="AK15" s="88"/>
      <c r="AL15" s="88"/>
    </row>
    <row r="16" spans="2:38" x14ac:dyDescent="0.2">
      <c r="B16" s="113">
        <v>10</v>
      </c>
      <c r="C16" s="126"/>
      <c r="D16" s="127"/>
      <c r="E16" s="127"/>
      <c r="F16" s="127"/>
      <c r="G16" s="138">
        <v>4.07</v>
      </c>
      <c r="H16" s="127"/>
      <c r="I16" s="127"/>
      <c r="J16" s="127"/>
      <c r="K16" s="127"/>
      <c r="L16" s="127"/>
      <c r="M16" s="138">
        <v>3.52</v>
      </c>
      <c r="N16" s="127"/>
      <c r="O16" s="127"/>
      <c r="P16" s="127"/>
      <c r="Q16" s="127"/>
      <c r="R16" s="127"/>
      <c r="S16" s="138">
        <v>0.5</v>
      </c>
      <c r="T16" s="127"/>
      <c r="U16" s="127"/>
      <c r="V16" s="127"/>
      <c r="W16" s="127"/>
      <c r="X16" s="127"/>
      <c r="Y16" s="139">
        <v>4.2300000000000004</v>
      </c>
      <c r="AA16" s="108"/>
      <c r="AB16" s="88"/>
      <c r="AC16" s="88"/>
      <c r="AD16" s="88"/>
      <c r="AE16" s="88"/>
      <c r="AF16" s="88"/>
      <c r="AG16" s="88"/>
      <c r="AH16" s="88"/>
      <c r="AI16" s="88"/>
      <c r="AJ16" s="88"/>
      <c r="AK16" s="88"/>
      <c r="AL16" s="88"/>
    </row>
    <row r="17" spans="2:38" x14ac:dyDescent="0.2">
      <c r="B17" s="103">
        <v>11</v>
      </c>
      <c r="C17" s="137"/>
      <c r="D17" s="105"/>
      <c r="E17" s="105"/>
      <c r="F17" s="105"/>
      <c r="G17" s="106">
        <v>1.38</v>
      </c>
      <c r="H17" s="105"/>
      <c r="I17" s="105"/>
      <c r="J17" s="105"/>
      <c r="K17" s="105"/>
      <c r="L17" s="105"/>
      <c r="M17" s="106">
        <v>1.71</v>
      </c>
      <c r="N17" s="105"/>
      <c r="O17" s="105"/>
      <c r="P17" s="105"/>
      <c r="Q17" s="105"/>
      <c r="R17" s="105"/>
      <c r="S17" s="106">
        <v>0.91300000000000003</v>
      </c>
      <c r="T17" s="105"/>
      <c r="U17" s="105"/>
      <c r="V17" s="105"/>
      <c r="W17" s="105"/>
      <c r="X17" s="105"/>
      <c r="Y17" s="140">
        <v>14.87</v>
      </c>
      <c r="AA17" s="72"/>
      <c r="AB17" s="88"/>
      <c r="AC17" s="88"/>
      <c r="AD17" s="88"/>
      <c r="AE17" s="88"/>
      <c r="AF17" s="124"/>
      <c r="AG17" s="88"/>
      <c r="AH17" s="88"/>
      <c r="AI17" s="88"/>
      <c r="AJ17" s="88"/>
      <c r="AK17" s="88"/>
      <c r="AL17" s="88"/>
    </row>
    <row r="18" spans="2:38" x14ac:dyDescent="0.2">
      <c r="B18" s="109">
        <v>12</v>
      </c>
      <c r="C18" s="125"/>
      <c r="D18" s="108"/>
      <c r="E18" s="108"/>
      <c r="F18" s="108"/>
      <c r="G18" s="111">
        <v>2.82</v>
      </c>
      <c r="H18" s="108"/>
      <c r="I18" s="108"/>
      <c r="J18" s="108"/>
      <c r="K18" s="108"/>
      <c r="L18" s="108"/>
      <c r="M18" s="111">
        <v>2.38</v>
      </c>
      <c r="N18" s="108"/>
      <c r="O18" s="108"/>
      <c r="P18" s="108"/>
      <c r="Q18" s="108"/>
      <c r="R18" s="108"/>
      <c r="S18" s="111">
        <v>0.72300000000000009</v>
      </c>
      <c r="T18" s="108"/>
      <c r="U18" s="108"/>
      <c r="V18" s="108"/>
      <c r="W18" s="108"/>
      <c r="X18" s="108"/>
      <c r="Y18" s="114">
        <v>8.61</v>
      </c>
      <c r="AA18" s="72"/>
      <c r="AB18" s="88"/>
      <c r="AC18" s="88"/>
      <c r="AD18" s="88"/>
      <c r="AE18" s="88"/>
      <c r="AF18" s="124"/>
      <c r="AG18" s="88"/>
      <c r="AH18" s="88"/>
      <c r="AI18" s="88"/>
      <c r="AJ18" s="88"/>
      <c r="AK18" s="88"/>
      <c r="AL18" s="88"/>
    </row>
    <row r="19" spans="2:38" x14ac:dyDescent="0.2">
      <c r="B19" s="109">
        <v>13</v>
      </c>
      <c r="C19" s="125"/>
      <c r="D19" s="108"/>
      <c r="E19" s="108"/>
      <c r="F19" s="108"/>
      <c r="G19" s="111">
        <v>3.24</v>
      </c>
      <c r="H19" s="108"/>
      <c r="I19" s="108"/>
      <c r="J19" s="108"/>
      <c r="K19" s="108"/>
      <c r="L19" s="108"/>
      <c r="M19" s="111">
        <v>2.1</v>
      </c>
      <c r="N19" s="108"/>
      <c r="O19" s="108"/>
      <c r="P19" s="108"/>
      <c r="Q19" s="108"/>
      <c r="R19" s="108"/>
      <c r="S19" s="111">
        <v>3.3959999999999999</v>
      </c>
      <c r="T19" s="108"/>
      <c r="U19" s="108"/>
      <c r="V19" s="108"/>
      <c r="W19" s="108"/>
      <c r="X19" s="108"/>
      <c r="Y19" s="114">
        <v>7.11</v>
      </c>
      <c r="AA19" s="72"/>
      <c r="AB19" s="88"/>
      <c r="AC19" s="88"/>
      <c r="AD19" s="88"/>
      <c r="AE19" s="88"/>
      <c r="AF19" s="124"/>
      <c r="AG19" s="88"/>
      <c r="AH19" s="88"/>
      <c r="AI19" s="88"/>
      <c r="AJ19" s="88"/>
      <c r="AK19" s="88"/>
      <c r="AL19" s="88"/>
    </row>
    <row r="20" spans="2:38" x14ac:dyDescent="0.2">
      <c r="B20" s="109">
        <v>14</v>
      </c>
      <c r="C20" s="125"/>
      <c r="D20" s="108"/>
      <c r="E20" s="108"/>
      <c r="F20" s="108"/>
      <c r="G20" s="111">
        <v>3.71</v>
      </c>
      <c r="H20" s="108"/>
      <c r="I20" s="108"/>
      <c r="J20" s="108"/>
      <c r="K20" s="108"/>
      <c r="L20" s="108"/>
      <c r="M20" s="111">
        <v>2.37</v>
      </c>
      <c r="N20" s="108"/>
      <c r="O20" s="108"/>
      <c r="P20" s="108"/>
      <c r="Q20" s="108"/>
      <c r="R20" s="108"/>
      <c r="S20" s="111">
        <v>3.7729999999999997</v>
      </c>
      <c r="T20" s="108"/>
      <c r="U20" s="108"/>
      <c r="V20" s="108"/>
      <c r="W20" s="108"/>
      <c r="X20" s="108"/>
      <c r="Y20" s="114">
        <v>4.2699999999999996</v>
      </c>
      <c r="AA20" s="72"/>
      <c r="AB20" s="88"/>
      <c r="AC20" s="88"/>
      <c r="AD20" s="88"/>
      <c r="AE20" s="88"/>
      <c r="AF20" s="88"/>
      <c r="AG20" s="88"/>
      <c r="AH20" s="88"/>
      <c r="AI20" s="88"/>
      <c r="AJ20" s="88"/>
      <c r="AK20" s="88"/>
      <c r="AL20" s="88"/>
    </row>
    <row r="21" spans="2:38" x14ac:dyDescent="0.2">
      <c r="B21" s="113">
        <v>15</v>
      </c>
      <c r="C21" s="126"/>
      <c r="D21" s="127"/>
      <c r="E21" s="127"/>
      <c r="F21" s="127"/>
      <c r="G21" s="138">
        <v>3.65</v>
      </c>
      <c r="H21" s="127"/>
      <c r="I21" s="127"/>
      <c r="J21" s="127"/>
      <c r="K21" s="127"/>
      <c r="L21" s="127"/>
      <c r="M21" s="138">
        <v>2.1800000000000002</v>
      </c>
      <c r="N21" s="127"/>
      <c r="O21" s="127"/>
      <c r="P21" s="127"/>
      <c r="Q21" s="127"/>
      <c r="R21" s="127"/>
      <c r="S21" s="138">
        <v>3.2630000000000003</v>
      </c>
      <c r="T21" s="127"/>
      <c r="U21" s="127"/>
      <c r="V21" s="127"/>
      <c r="W21" s="127"/>
      <c r="X21" s="127"/>
      <c r="Y21" s="141">
        <v>2.67</v>
      </c>
      <c r="AA21" s="72"/>
      <c r="AB21" s="88"/>
      <c r="AC21" s="88"/>
      <c r="AD21" s="88"/>
      <c r="AE21" s="88"/>
      <c r="AF21" s="88"/>
      <c r="AG21" s="88"/>
      <c r="AH21" s="88"/>
      <c r="AI21" s="88"/>
      <c r="AJ21" s="88"/>
      <c r="AK21" s="88"/>
      <c r="AL21" s="88"/>
    </row>
    <row r="22" spans="2:38" x14ac:dyDescent="0.2">
      <c r="B22" s="103">
        <v>16</v>
      </c>
      <c r="C22" s="137"/>
      <c r="D22" s="105"/>
      <c r="E22" s="105"/>
      <c r="F22" s="105"/>
      <c r="G22" s="142">
        <v>2.11</v>
      </c>
      <c r="H22" s="105"/>
      <c r="I22" s="105"/>
      <c r="J22" s="105"/>
      <c r="K22" s="105"/>
      <c r="L22" s="105"/>
      <c r="M22" s="142">
        <v>3.73</v>
      </c>
      <c r="N22" s="105"/>
      <c r="O22" s="105"/>
      <c r="P22" s="105"/>
      <c r="Q22" s="105"/>
      <c r="R22" s="105"/>
      <c r="S22" s="142">
        <v>2.121</v>
      </c>
      <c r="T22" s="105"/>
      <c r="U22" s="105"/>
      <c r="V22" s="105"/>
      <c r="W22" s="105"/>
      <c r="X22" s="105"/>
      <c r="Y22" s="140">
        <v>15.19</v>
      </c>
      <c r="AA22" s="72"/>
      <c r="AB22" s="88"/>
      <c r="AC22" s="88"/>
      <c r="AD22" s="88"/>
      <c r="AE22" s="88"/>
      <c r="AF22" s="88"/>
      <c r="AG22" s="88"/>
      <c r="AH22" s="88"/>
      <c r="AI22" s="88"/>
      <c r="AJ22" s="88"/>
      <c r="AK22" s="88"/>
      <c r="AL22" s="88"/>
    </row>
    <row r="23" spans="2:38" x14ac:dyDescent="0.2">
      <c r="B23" s="109">
        <v>17</v>
      </c>
      <c r="C23" s="125"/>
      <c r="D23" s="108"/>
      <c r="E23" s="108"/>
      <c r="F23" s="108"/>
      <c r="G23" s="115">
        <v>3.16</v>
      </c>
      <c r="H23" s="108"/>
      <c r="I23" s="108"/>
      <c r="J23" s="108"/>
      <c r="K23" s="108"/>
      <c r="L23" s="108"/>
      <c r="M23" s="115">
        <v>2.63</v>
      </c>
      <c r="N23" s="108"/>
      <c r="O23" s="108"/>
      <c r="P23" s="108"/>
      <c r="Q23" s="108"/>
      <c r="R23" s="108"/>
      <c r="S23" s="115">
        <v>0.45</v>
      </c>
      <c r="T23" s="108"/>
      <c r="U23" s="108"/>
      <c r="V23" s="108"/>
      <c r="W23" s="108"/>
      <c r="X23" s="108"/>
      <c r="Y23" s="114">
        <v>11.35</v>
      </c>
      <c r="AA23" s="72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</row>
    <row r="24" spans="2:38" x14ac:dyDescent="0.2">
      <c r="B24" s="109">
        <v>18</v>
      </c>
      <c r="C24" s="125"/>
      <c r="D24" s="108"/>
      <c r="E24" s="108"/>
      <c r="F24" s="108"/>
      <c r="G24" s="115">
        <v>3.73</v>
      </c>
      <c r="H24" s="108"/>
      <c r="I24" s="108"/>
      <c r="J24" s="108"/>
      <c r="K24" s="108"/>
      <c r="L24" s="108"/>
      <c r="M24" s="115">
        <v>2.29</v>
      </c>
      <c r="N24" s="108"/>
      <c r="O24" s="108"/>
      <c r="P24" s="108"/>
      <c r="Q24" s="108"/>
      <c r="R24" s="108"/>
      <c r="S24" s="115">
        <v>3.5259999999999998</v>
      </c>
      <c r="T24" s="108"/>
      <c r="U24" s="108"/>
      <c r="V24" s="108"/>
      <c r="W24" s="108"/>
      <c r="X24" s="108"/>
      <c r="Y24" s="114">
        <v>12.07</v>
      </c>
      <c r="Z24" s="72"/>
      <c r="AA24" s="72"/>
      <c r="AB24" s="88"/>
      <c r="AC24" s="88"/>
      <c r="AD24" s="88"/>
      <c r="AE24" s="88"/>
      <c r="AF24" s="88"/>
      <c r="AG24" s="88"/>
      <c r="AH24" s="88"/>
      <c r="AI24" s="88"/>
      <c r="AJ24" s="88"/>
      <c r="AK24" s="88"/>
      <c r="AL24" s="88"/>
    </row>
    <row r="25" spans="2:38" x14ac:dyDescent="0.2">
      <c r="B25" s="109">
        <v>19</v>
      </c>
      <c r="C25" s="125"/>
      <c r="D25" s="108"/>
      <c r="E25" s="108"/>
      <c r="F25" s="108"/>
      <c r="G25" s="115">
        <v>3.18</v>
      </c>
      <c r="H25" s="108"/>
      <c r="I25" s="108"/>
      <c r="J25" s="108"/>
      <c r="K25" s="108"/>
      <c r="L25" s="108"/>
      <c r="M25" s="115">
        <v>2.34</v>
      </c>
      <c r="N25" s="108"/>
      <c r="O25" s="108"/>
      <c r="P25" s="108"/>
      <c r="Q25" s="108"/>
      <c r="R25" s="108"/>
      <c r="S25" s="115">
        <v>4.2889999999999997</v>
      </c>
      <c r="T25" s="108"/>
      <c r="U25" s="108"/>
      <c r="V25" s="108"/>
      <c r="W25" s="108"/>
      <c r="X25" s="108"/>
      <c r="Y25" s="114">
        <v>16.57</v>
      </c>
      <c r="Z25" s="72"/>
      <c r="AA25" s="72"/>
      <c r="AB25" s="88"/>
      <c r="AC25" s="88"/>
      <c r="AD25" s="88"/>
      <c r="AE25" s="88"/>
      <c r="AF25" s="88"/>
      <c r="AG25" s="88"/>
      <c r="AH25" s="88"/>
      <c r="AI25" s="88"/>
      <c r="AJ25" s="88"/>
      <c r="AK25" s="88"/>
      <c r="AL25" s="88"/>
    </row>
    <row r="26" spans="2:38" x14ac:dyDescent="0.2">
      <c r="B26" s="113">
        <v>20</v>
      </c>
      <c r="C26" s="126"/>
      <c r="D26" s="127"/>
      <c r="E26" s="127"/>
      <c r="F26" s="127"/>
      <c r="G26" s="143">
        <v>4.29</v>
      </c>
      <c r="H26" s="127"/>
      <c r="I26" s="127"/>
      <c r="J26" s="127"/>
      <c r="K26" s="127"/>
      <c r="L26" s="127"/>
      <c r="M26" s="143">
        <v>2.56</v>
      </c>
      <c r="N26" s="127"/>
      <c r="O26" s="127"/>
      <c r="P26" s="127"/>
      <c r="Q26" s="127"/>
      <c r="R26" s="127"/>
      <c r="S26" s="143">
        <v>3.8210000000000002</v>
      </c>
      <c r="T26" s="127"/>
      <c r="U26" s="127"/>
      <c r="V26" s="127"/>
      <c r="W26" s="127"/>
      <c r="X26" s="127"/>
      <c r="Y26" s="141">
        <v>14.03</v>
      </c>
      <c r="Z26" s="72"/>
      <c r="AA26" s="72"/>
      <c r="AB26" s="72"/>
      <c r="AC26" s="72"/>
      <c r="AD26" s="88"/>
      <c r="AE26" s="88"/>
      <c r="AF26" s="124"/>
      <c r="AG26" s="88"/>
      <c r="AH26" s="88"/>
      <c r="AI26" s="124"/>
      <c r="AJ26" s="88"/>
      <c r="AK26" s="88"/>
      <c r="AL26" s="124"/>
    </row>
    <row r="27" spans="2:38" x14ac:dyDescent="0.2">
      <c r="B27" s="103">
        <v>21</v>
      </c>
      <c r="C27" s="137"/>
      <c r="D27" s="105"/>
      <c r="E27" s="105"/>
      <c r="F27" s="105"/>
      <c r="G27" s="142">
        <v>4.13</v>
      </c>
      <c r="H27" s="105"/>
      <c r="I27" s="105"/>
      <c r="J27" s="105"/>
      <c r="K27" s="105"/>
      <c r="L27" s="105"/>
      <c r="M27" s="142">
        <v>1.3</v>
      </c>
      <c r="N27" s="105"/>
      <c r="O27" s="105"/>
      <c r="P27" s="105"/>
      <c r="Q27" s="105"/>
      <c r="R27" s="105"/>
      <c r="S27" s="142">
        <v>1.026</v>
      </c>
      <c r="T27" s="105"/>
      <c r="U27" s="105"/>
      <c r="V27" s="105"/>
      <c r="W27" s="105"/>
      <c r="X27" s="105"/>
      <c r="Y27" s="140">
        <v>0.37</v>
      </c>
      <c r="Z27" s="108"/>
      <c r="AA27" s="108"/>
      <c r="AB27" s="108"/>
      <c r="AC27" s="108"/>
      <c r="AD27" s="88"/>
      <c r="AE27" s="88"/>
      <c r="AF27" s="124"/>
      <c r="AG27" s="88"/>
      <c r="AH27" s="88"/>
      <c r="AI27" s="124"/>
      <c r="AJ27" s="88"/>
      <c r="AK27" s="88"/>
      <c r="AL27" s="124"/>
    </row>
    <row r="28" spans="2:38" x14ac:dyDescent="0.2">
      <c r="B28" s="109">
        <v>22</v>
      </c>
      <c r="C28" s="125"/>
      <c r="D28" s="108"/>
      <c r="E28" s="108"/>
      <c r="F28" s="108"/>
      <c r="G28" s="115">
        <v>4.58</v>
      </c>
      <c r="H28" s="108"/>
      <c r="I28" s="108"/>
      <c r="J28" s="108"/>
      <c r="K28" s="108"/>
      <c r="L28" s="108"/>
      <c r="M28" s="115">
        <v>2.11</v>
      </c>
      <c r="N28" s="108"/>
      <c r="O28" s="108"/>
      <c r="P28" s="108"/>
      <c r="Q28" s="108"/>
      <c r="R28" s="108"/>
      <c r="S28" s="115">
        <v>2.4350000000000001</v>
      </c>
      <c r="T28" s="108"/>
      <c r="U28" s="108"/>
      <c r="V28" s="108"/>
      <c r="W28" s="108"/>
      <c r="X28" s="108"/>
      <c r="Y28" s="117">
        <v>10.07</v>
      </c>
      <c r="Z28" s="72"/>
      <c r="AA28" s="72"/>
      <c r="AB28" s="88"/>
      <c r="AC28" s="88"/>
      <c r="AD28" s="88"/>
      <c r="AE28" s="88"/>
      <c r="AF28" s="124"/>
      <c r="AG28" s="88"/>
      <c r="AH28" s="88"/>
      <c r="AI28" s="124"/>
      <c r="AJ28" s="88"/>
      <c r="AK28" s="88"/>
      <c r="AL28" s="124"/>
    </row>
    <row r="29" spans="2:38" x14ac:dyDescent="0.2">
      <c r="B29" s="109">
        <v>23</v>
      </c>
      <c r="C29" s="125"/>
      <c r="D29" s="108"/>
      <c r="E29" s="108"/>
      <c r="F29" s="108"/>
      <c r="G29" s="115">
        <v>2.96</v>
      </c>
      <c r="H29" s="108"/>
      <c r="I29" s="108"/>
      <c r="J29" s="108"/>
      <c r="K29" s="108"/>
      <c r="L29" s="108"/>
      <c r="M29" s="115">
        <v>1.22</v>
      </c>
      <c r="N29" s="108"/>
      <c r="O29" s="108"/>
      <c r="P29" s="108"/>
      <c r="Q29" s="108"/>
      <c r="R29" s="108"/>
      <c r="S29" s="115">
        <v>1.258</v>
      </c>
      <c r="T29" s="108"/>
      <c r="U29" s="108"/>
      <c r="V29" s="108"/>
      <c r="W29" s="108"/>
      <c r="X29" s="108"/>
      <c r="Y29" s="117">
        <v>7.31</v>
      </c>
      <c r="Z29" s="72"/>
      <c r="AA29" s="72"/>
      <c r="AB29" s="72"/>
      <c r="AC29" s="72"/>
      <c r="AD29" s="88"/>
      <c r="AE29" s="88"/>
      <c r="AF29" s="124"/>
      <c r="AG29" s="88"/>
      <c r="AH29" s="88"/>
      <c r="AI29" s="124"/>
      <c r="AJ29" s="88"/>
      <c r="AK29" s="88"/>
      <c r="AL29" s="124"/>
    </row>
    <row r="30" spans="2:38" x14ac:dyDescent="0.2">
      <c r="B30" s="109">
        <v>24</v>
      </c>
      <c r="C30" s="125"/>
      <c r="D30" s="108"/>
      <c r="E30" s="108"/>
      <c r="F30" s="108"/>
      <c r="G30" s="115">
        <v>2.86</v>
      </c>
      <c r="H30" s="108"/>
      <c r="I30" s="108"/>
      <c r="J30" s="108"/>
      <c r="K30" s="108"/>
      <c r="L30" s="108"/>
      <c r="M30" s="115">
        <v>1.86</v>
      </c>
      <c r="N30" s="108"/>
      <c r="O30" s="108"/>
      <c r="P30" s="108"/>
      <c r="Q30" s="108"/>
      <c r="R30" s="108"/>
      <c r="S30" s="115">
        <v>3.0179999999999998</v>
      </c>
      <c r="T30" s="108"/>
      <c r="U30" s="108"/>
      <c r="V30" s="108"/>
      <c r="W30" s="108"/>
      <c r="X30" s="108"/>
      <c r="Y30" s="117">
        <v>0.17</v>
      </c>
      <c r="Z30" s="72"/>
      <c r="AA30" s="72"/>
      <c r="AB30" s="88"/>
      <c r="AC30" s="88"/>
      <c r="AD30" s="88"/>
      <c r="AE30" s="88"/>
      <c r="AF30" s="124"/>
      <c r="AG30" s="88"/>
      <c r="AH30" s="88"/>
      <c r="AI30" s="124"/>
      <c r="AJ30" s="88"/>
      <c r="AK30" s="88"/>
      <c r="AL30" s="124"/>
    </row>
    <row r="31" spans="2:38" x14ac:dyDescent="0.2">
      <c r="B31" s="113">
        <v>25</v>
      </c>
      <c r="C31" s="126"/>
      <c r="D31" s="127"/>
      <c r="E31" s="127"/>
      <c r="F31" s="127"/>
      <c r="G31" s="143">
        <v>4.29</v>
      </c>
      <c r="H31" s="127"/>
      <c r="I31" s="127"/>
      <c r="J31" s="127"/>
      <c r="K31" s="127"/>
      <c r="L31" s="127"/>
      <c r="M31" s="143">
        <v>1.88</v>
      </c>
      <c r="N31" s="127"/>
      <c r="O31" s="127"/>
      <c r="P31" s="127"/>
      <c r="Q31" s="127"/>
      <c r="R31" s="127"/>
      <c r="S31" s="143">
        <v>2.0579999999999998</v>
      </c>
      <c r="T31" s="127"/>
      <c r="U31" s="127"/>
      <c r="V31" s="127"/>
      <c r="W31" s="127"/>
      <c r="X31" s="127"/>
      <c r="Y31" s="144">
        <v>11.47</v>
      </c>
      <c r="Z31" s="108"/>
      <c r="AA31" s="72"/>
      <c r="AB31" s="88"/>
      <c r="AC31" s="88"/>
      <c r="AD31" s="88"/>
      <c r="AE31" s="88"/>
      <c r="AF31" s="124"/>
      <c r="AG31" s="88"/>
      <c r="AH31" s="88"/>
      <c r="AI31" s="124"/>
      <c r="AJ31" s="88"/>
      <c r="AK31" s="88"/>
      <c r="AL31" s="124"/>
    </row>
    <row r="32" spans="2:38" x14ac:dyDescent="0.2">
      <c r="B32" s="103">
        <v>26</v>
      </c>
      <c r="C32" s="137"/>
      <c r="D32" s="105"/>
      <c r="E32" s="105"/>
      <c r="F32" s="105"/>
      <c r="G32" s="142">
        <v>3.01</v>
      </c>
      <c r="H32" s="105"/>
      <c r="I32" s="105"/>
      <c r="J32" s="105"/>
      <c r="K32" s="105"/>
      <c r="L32" s="105"/>
      <c r="M32" s="142">
        <v>1.48</v>
      </c>
      <c r="N32" s="105"/>
      <c r="O32" s="105"/>
      <c r="P32" s="105"/>
      <c r="Q32" s="105"/>
      <c r="R32" s="105"/>
      <c r="S32" s="142">
        <v>1.8180000000000001</v>
      </c>
      <c r="T32" s="105"/>
      <c r="U32" s="105"/>
      <c r="V32" s="105"/>
      <c r="W32" s="105"/>
      <c r="X32" s="105"/>
      <c r="Y32" s="145">
        <v>12.35</v>
      </c>
      <c r="Z32" s="72"/>
      <c r="AA32" s="72"/>
      <c r="AB32" s="88"/>
      <c r="AC32" s="88"/>
      <c r="AD32" s="88"/>
      <c r="AE32" s="88"/>
      <c r="AF32" s="124"/>
      <c r="AG32" s="88"/>
      <c r="AH32" s="88"/>
      <c r="AI32" s="124"/>
      <c r="AJ32" s="88"/>
      <c r="AK32" s="88"/>
      <c r="AL32" s="124"/>
    </row>
    <row r="33" spans="2:38" x14ac:dyDescent="0.2">
      <c r="B33" s="109">
        <v>27</v>
      </c>
      <c r="C33" s="125"/>
      <c r="D33" s="108"/>
      <c r="E33" s="108"/>
      <c r="F33" s="108"/>
      <c r="G33" s="115">
        <v>3.98</v>
      </c>
      <c r="H33" s="108"/>
      <c r="I33" s="108"/>
      <c r="J33" s="108"/>
      <c r="K33" s="108"/>
      <c r="L33" s="108"/>
      <c r="M33" s="115">
        <v>2.69</v>
      </c>
      <c r="N33" s="108"/>
      <c r="O33" s="108"/>
      <c r="P33" s="108"/>
      <c r="Q33" s="108"/>
      <c r="R33" s="108"/>
      <c r="S33" s="115">
        <v>4.5419999999999998</v>
      </c>
      <c r="T33" s="108"/>
      <c r="U33" s="108"/>
      <c r="V33" s="108"/>
      <c r="W33" s="108"/>
      <c r="X33" s="108"/>
      <c r="Y33" s="117">
        <v>1.85</v>
      </c>
      <c r="Z33" s="72"/>
      <c r="AA33" s="72"/>
      <c r="AB33" s="88"/>
      <c r="AC33" s="88"/>
      <c r="AD33" s="88"/>
      <c r="AE33" s="88"/>
      <c r="AF33" s="124"/>
      <c r="AG33" s="88"/>
      <c r="AH33" s="88"/>
      <c r="AI33" s="124"/>
      <c r="AJ33" s="88"/>
      <c r="AK33" s="88"/>
      <c r="AL33" s="124"/>
    </row>
    <row r="34" spans="2:38" x14ac:dyDescent="0.2">
      <c r="B34" s="109">
        <v>28</v>
      </c>
      <c r="C34" s="125"/>
      <c r="D34" s="108"/>
      <c r="E34" s="108"/>
      <c r="F34" s="108"/>
      <c r="G34" s="115">
        <v>2.38</v>
      </c>
      <c r="H34" s="108"/>
      <c r="I34" s="108"/>
      <c r="J34" s="108"/>
      <c r="K34" s="108"/>
      <c r="L34" s="108"/>
      <c r="M34" s="115">
        <v>2.61</v>
      </c>
      <c r="N34" s="108"/>
      <c r="O34" s="108"/>
      <c r="P34" s="108"/>
      <c r="Q34" s="108"/>
      <c r="R34" s="108"/>
      <c r="S34" s="115">
        <v>0.59599999999999997</v>
      </c>
      <c r="T34" s="108"/>
      <c r="U34" s="108"/>
      <c r="V34" s="108"/>
      <c r="W34" s="108"/>
      <c r="X34" s="108"/>
      <c r="Y34" s="117">
        <v>8.93</v>
      </c>
      <c r="Z34" s="72"/>
      <c r="AA34" s="72"/>
      <c r="AB34" s="88"/>
      <c r="AC34" s="88"/>
      <c r="AD34" s="88"/>
      <c r="AE34" s="88"/>
      <c r="AF34" s="124"/>
      <c r="AG34" s="88"/>
      <c r="AH34" s="88"/>
      <c r="AI34" s="124"/>
      <c r="AJ34" s="88"/>
      <c r="AK34" s="88"/>
      <c r="AL34" s="124"/>
    </row>
    <row r="35" spans="2:38" x14ac:dyDescent="0.2">
      <c r="B35" s="109">
        <v>29</v>
      </c>
      <c r="C35" s="125"/>
      <c r="D35" s="108"/>
      <c r="E35" s="108"/>
      <c r="F35" s="108"/>
      <c r="G35" s="115">
        <v>3.41</v>
      </c>
      <c r="H35" s="108"/>
      <c r="I35" s="108"/>
      <c r="J35" s="108"/>
      <c r="K35" s="108"/>
      <c r="L35" s="108"/>
      <c r="M35" s="115">
        <v>1.79</v>
      </c>
      <c r="N35" s="108"/>
      <c r="O35" s="108"/>
      <c r="P35" s="108"/>
      <c r="Q35" s="108"/>
      <c r="R35" s="108"/>
      <c r="S35" s="115">
        <v>2.35</v>
      </c>
      <c r="T35" s="108"/>
      <c r="U35" s="108"/>
      <c r="V35" s="108"/>
      <c r="W35" s="108"/>
      <c r="X35" s="108"/>
      <c r="Y35" s="117">
        <v>11.61</v>
      </c>
      <c r="Z35" s="72"/>
      <c r="AA35" s="72"/>
      <c r="AB35" s="88"/>
      <c r="AC35" s="88"/>
      <c r="AD35" s="88"/>
      <c r="AE35" s="88"/>
      <c r="AF35" s="124"/>
      <c r="AG35" s="88"/>
      <c r="AH35" s="88"/>
      <c r="AI35" s="124"/>
      <c r="AJ35" s="88"/>
      <c r="AK35" s="88"/>
      <c r="AL35" s="124"/>
    </row>
    <row r="36" spans="2:38" x14ac:dyDescent="0.2">
      <c r="B36" s="113">
        <v>30</v>
      </c>
      <c r="C36" s="126"/>
      <c r="D36" s="127"/>
      <c r="E36" s="127"/>
      <c r="F36" s="127"/>
      <c r="G36" s="143">
        <v>2.6</v>
      </c>
      <c r="H36" s="127"/>
      <c r="I36" s="127"/>
      <c r="J36" s="127"/>
      <c r="K36" s="127"/>
      <c r="L36" s="127"/>
      <c r="M36" s="143">
        <v>2.0499999999999998</v>
      </c>
      <c r="N36" s="127"/>
      <c r="O36" s="127"/>
      <c r="P36" s="127"/>
      <c r="Q36" s="127"/>
      <c r="R36" s="127"/>
      <c r="S36" s="143">
        <v>0.746</v>
      </c>
      <c r="T36" s="127"/>
      <c r="U36" s="127"/>
      <c r="V36" s="127"/>
      <c r="W36" s="127"/>
      <c r="X36" s="127"/>
      <c r="Y36" s="144">
        <v>6.55</v>
      </c>
      <c r="Z36" s="72"/>
      <c r="AA36" s="72"/>
      <c r="AB36" s="88"/>
      <c r="AC36" s="88"/>
      <c r="AD36" s="88"/>
      <c r="AE36" s="88"/>
      <c r="AF36" s="88"/>
      <c r="AG36" s="88"/>
      <c r="AH36" s="88"/>
      <c r="AI36" s="124"/>
      <c r="AJ36" s="88"/>
      <c r="AK36" s="88"/>
      <c r="AL36" s="124"/>
    </row>
    <row r="37" spans="2:38" x14ac:dyDescent="0.2">
      <c r="B37" s="103">
        <v>31</v>
      </c>
      <c r="C37" s="137"/>
      <c r="D37" s="105"/>
      <c r="E37" s="105"/>
      <c r="F37" s="105"/>
      <c r="G37" s="146">
        <v>4.3499999999999996</v>
      </c>
      <c r="H37" s="105"/>
      <c r="I37" s="105"/>
      <c r="J37" s="105"/>
      <c r="K37" s="105"/>
      <c r="L37" s="105"/>
      <c r="M37" s="146">
        <v>2.1800000000000002</v>
      </c>
      <c r="N37" s="105"/>
      <c r="O37" s="105"/>
      <c r="P37" s="105"/>
      <c r="Q37" s="105"/>
      <c r="R37" s="105"/>
      <c r="S37" s="146">
        <v>2.7429999999999999</v>
      </c>
      <c r="T37" s="105"/>
      <c r="U37" s="105"/>
      <c r="V37" s="105"/>
      <c r="W37" s="108"/>
      <c r="X37" s="105"/>
      <c r="Y37" s="145">
        <v>4.93</v>
      </c>
      <c r="Z37" s="72"/>
      <c r="AA37" s="72"/>
      <c r="AB37" s="88"/>
      <c r="AC37" s="88"/>
      <c r="AD37" s="88"/>
      <c r="AE37" s="88"/>
      <c r="AF37" s="88"/>
      <c r="AG37" s="88"/>
      <c r="AH37" s="88"/>
      <c r="AI37" s="88"/>
      <c r="AJ37" s="88"/>
      <c r="AK37" s="88"/>
      <c r="AL37" s="124"/>
    </row>
    <row r="38" spans="2:38" x14ac:dyDescent="0.2">
      <c r="B38" s="109">
        <v>32</v>
      </c>
      <c r="C38" s="125"/>
      <c r="D38" s="108"/>
      <c r="E38" s="108"/>
      <c r="F38" s="108"/>
      <c r="G38" s="118">
        <v>2.09</v>
      </c>
      <c r="H38" s="108"/>
      <c r="I38" s="108"/>
      <c r="J38" s="108"/>
      <c r="K38" s="108"/>
      <c r="L38" s="108"/>
      <c r="M38" s="118">
        <v>1.17</v>
      </c>
      <c r="N38" s="108"/>
      <c r="O38" s="108"/>
      <c r="P38" s="108"/>
      <c r="Q38" s="108"/>
      <c r="R38" s="108"/>
      <c r="S38" s="118">
        <v>1.6359999999999999</v>
      </c>
      <c r="T38" s="108"/>
      <c r="U38" s="108"/>
      <c r="V38" s="108"/>
      <c r="W38" s="108"/>
      <c r="X38" s="108"/>
      <c r="Y38" s="117">
        <v>10.55</v>
      </c>
      <c r="Z38" s="72"/>
      <c r="AA38" s="72"/>
      <c r="AB38" s="88"/>
      <c r="AC38" s="88"/>
      <c r="AD38" s="88"/>
      <c r="AE38" s="88"/>
      <c r="AF38" s="88"/>
      <c r="AG38" s="88"/>
      <c r="AH38" s="88"/>
      <c r="AI38" s="88"/>
      <c r="AJ38" s="88"/>
      <c r="AK38" s="88"/>
      <c r="AL38" s="124"/>
    </row>
    <row r="39" spans="2:38" x14ac:dyDescent="0.2">
      <c r="B39" s="109">
        <v>33</v>
      </c>
      <c r="C39" s="125"/>
      <c r="D39" s="108"/>
      <c r="E39" s="108"/>
      <c r="F39" s="108"/>
      <c r="G39" s="118">
        <v>4.96</v>
      </c>
      <c r="H39" s="108"/>
      <c r="I39" s="108"/>
      <c r="J39" s="108"/>
      <c r="K39" s="108"/>
      <c r="L39" s="108"/>
      <c r="M39" s="118">
        <v>1.64</v>
      </c>
      <c r="N39" s="108"/>
      <c r="O39" s="108"/>
      <c r="P39" s="108"/>
      <c r="Q39" s="108"/>
      <c r="R39" s="108"/>
      <c r="S39" s="118">
        <v>1.353</v>
      </c>
      <c r="T39" s="108"/>
      <c r="U39" s="108"/>
      <c r="V39" s="108"/>
      <c r="W39" s="108"/>
      <c r="X39" s="108"/>
      <c r="Y39" s="117">
        <v>5.57</v>
      </c>
      <c r="Z39" s="72"/>
      <c r="AA39" s="72"/>
      <c r="AB39" s="88"/>
      <c r="AC39" s="88"/>
      <c r="AD39" s="88"/>
      <c r="AE39" s="88"/>
      <c r="AF39" s="88"/>
      <c r="AG39" s="88"/>
      <c r="AH39" s="88"/>
      <c r="AI39" s="88"/>
      <c r="AJ39" s="88"/>
      <c r="AK39" s="88"/>
      <c r="AL39" s="88"/>
    </row>
    <row r="40" spans="2:38" x14ac:dyDescent="0.2">
      <c r="B40" s="109">
        <v>34</v>
      </c>
      <c r="C40" s="125"/>
      <c r="D40" s="108"/>
      <c r="E40" s="108"/>
      <c r="F40" s="108"/>
      <c r="G40" s="118">
        <v>4.75</v>
      </c>
      <c r="H40" s="108"/>
      <c r="I40" s="108"/>
      <c r="J40" s="108"/>
      <c r="K40" s="108"/>
      <c r="L40" s="108"/>
      <c r="M40" s="118">
        <v>2.17</v>
      </c>
      <c r="N40" s="108"/>
      <c r="O40" s="108"/>
      <c r="P40" s="108"/>
      <c r="Q40" s="108"/>
      <c r="R40" s="108"/>
      <c r="S40" s="118">
        <v>2.488</v>
      </c>
      <c r="T40" s="108"/>
      <c r="U40" s="108"/>
      <c r="V40" s="108"/>
      <c r="W40" s="108"/>
      <c r="X40" s="108"/>
      <c r="Y40" s="117">
        <v>6.07</v>
      </c>
      <c r="Z40" s="108"/>
      <c r="AA40" s="108"/>
      <c r="AB40" s="88"/>
      <c r="AC40" s="88"/>
      <c r="AD40" s="88"/>
      <c r="AE40" s="88"/>
      <c r="AF40" s="88"/>
      <c r="AG40" s="88"/>
      <c r="AH40" s="88"/>
      <c r="AI40" s="88"/>
      <c r="AJ40" s="88"/>
      <c r="AK40" s="88"/>
      <c r="AL40" s="88"/>
    </row>
    <row r="41" spans="2:38" x14ac:dyDescent="0.2">
      <c r="B41" s="109">
        <v>35</v>
      </c>
      <c r="C41" s="125"/>
      <c r="D41" s="108"/>
      <c r="E41" s="108"/>
      <c r="F41" s="108"/>
      <c r="G41" s="118">
        <v>3.92</v>
      </c>
      <c r="H41" s="108"/>
      <c r="I41" s="108"/>
      <c r="J41" s="108"/>
      <c r="K41" s="108"/>
      <c r="L41" s="108"/>
      <c r="M41" s="118">
        <v>2.52</v>
      </c>
      <c r="N41" s="108"/>
      <c r="O41" s="108"/>
      <c r="P41" s="108"/>
      <c r="Q41" s="108"/>
      <c r="R41" s="108"/>
      <c r="S41" s="118">
        <v>4.0490000000000004</v>
      </c>
      <c r="T41" s="108"/>
      <c r="U41" s="108"/>
      <c r="V41" s="108"/>
      <c r="W41" s="108"/>
      <c r="X41" s="108"/>
      <c r="Y41" s="121"/>
      <c r="Z41" s="72"/>
      <c r="AA41" s="72"/>
      <c r="AB41" s="88"/>
      <c r="AC41" s="88"/>
      <c r="AD41" s="88"/>
      <c r="AE41" s="88"/>
      <c r="AF41" s="88"/>
      <c r="AG41" s="88"/>
      <c r="AH41" s="88"/>
      <c r="AI41" s="88"/>
      <c r="AJ41" s="88"/>
      <c r="AK41" s="88"/>
      <c r="AL41" s="88"/>
    </row>
    <row r="42" spans="2:38" x14ac:dyDescent="0.2">
      <c r="B42" s="103">
        <v>36</v>
      </c>
      <c r="C42" s="137"/>
      <c r="D42" s="105"/>
      <c r="E42" s="105"/>
      <c r="F42" s="105"/>
      <c r="G42" s="146">
        <v>4.42</v>
      </c>
      <c r="H42" s="105"/>
      <c r="I42" s="105"/>
      <c r="J42" s="105"/>
      <c r="K42" s="105"/>
      <c r="L42" s="105"/>
      <c r="M42" s="146">
        <v>1.08</v>
      </c>
      <c r="N42" s="105"/>
      <c r="O42" s="105"/>
      <c r="P42" s="105"/>
      <c r="Q42" s="105"/>
      <c r="R42" s="105"/>
      <c r="S42" s="146">
        <v>0.65599999999999992</v>
      </c>
      <c r="T42" s="105"/>
      <c r="U42" s="105"/>
      <c r="V42" s="105"/>
      <c r="W42" s="105"/>
      <c r="X42" s="105"/>
      <c r="Y42" s="147"/>
      <c r="AB42" s="88"/>
      <c r="AC42" s="88"/>
      <c r="AD42" s="88"/>
      <c r="AE42" s="88"/>
      <c r="AF42" s="88"/>
      <c r="AG42" s="88"/>
      <c r="AH42" s="88"/>
      <c r="AI42" s="88"/>
      <c r="AJ42" s="88"/>
      <c r="AK42" s="88"/>
      <c r="AL42" s="88"/>
    </row>
    <row r="43" spans="2:38" x14ac:dyDescent="0.2">
      <c r="B43" s="109">
        <v>37</v>
      </c>
      <c r="C43" s="125"/>
      <c r="D43" s="108"/>
      <c r="E43" s="108"/>
      <c r="F43" s="108"/>
      <c r="G43" s="118">
        <v>2</v>
      </c>
      <c r="H43" s="108"/>
      <c r="I43" s="108"/>
      <c r="J43" s="108"/>
      <c r="K43" s="108"/>
      <c r="L43" s="108"/>
      <c r="M43" s="118">
        <v>2.2000000000000002</v>
      </c>
      <c r="N43" s="108"/>
      <c r="O43" s="108"/>
      <c r="P43" s="108"/>
      <c r="Q43" s="108"/>
      <c r="R43" s="108"/>
      <c r="S43" s="118">
        <v>2.5529999999999999</v>
      </c>
      <c r="T43" s="108"/>
      <c r="U43" s="108"/>
      <c r="V43" s="108"/>
      <c r="W43" s="108"/>
      <c r="X43" s="108"/>
      <c r="Y43" s="121"/>
      <c r="AB43" s="88"/>
      <c r="AC43" s="88"/>
      <c r="AD43" s="88"/>
      <c r="AE43" s="88"/>
      <c r="AF43" s="88"/>
      <c r="AG43" s="88"/>
      <c r="AH43" s="88"/>
      <c r="AI43" s="88"/>
      <c r="AJ43" s="88"/>
      <c r="AK43" s="88"/>
      <c r="AL43" s="88"/>
    </row>
    <row r="44" spans="2:38" x14ac:dyDescent="0.2">
      <c r="B44" s="109">
        <v>38</v>
      </c>
      <c r="C44" s="125"/>
      <c r="D44" s="108"/>
      <c r="E44" s="108"/>
      <c r="F44" s="108"/>
      <c r="G44" s="118">
        <v>3.74</v>
      </c>
      <c r="H44" s="108"/>
      <c r="I44" s="108"/>
      <c r="J44" s="108"/>
      <c r="K44" s="108"/>
      <c r="L44" s="108"/>
      <c r="M44" s="118">
        <v>1.7</v>
      </c>
      <c r="N44" s="108"/>
      <c r="O44" s="108"/>
      <c r="P44" s="108"/>
      <c r="Q44" s="108"/>
      <c r="R44" s="108"/>
      <c r="S44" s="118">
        <v>1.9239999999999999</v>
      </c>
      <c r="T44" s="108"/>
      <c r="U44" s="108"/>
      <c r="V44" s="108"/>
      <c r="W44" s="108"/>
      <c r="X44" s="108"/>
      <c r="Y44" s="121"/>
    </row>
    <row r="45" spans="2:38" x14ac:dyDescent="0.2">
      <c r="B45" s="109">
        <v>39</v>
      </c>
      <c r="C45" s="125"/>
      <c r="D45" s="108"/>
      <c r="E45" s="108"/>
      <c r="F45" s="108"/>
      <c r="G45" s="118">
        <v>4.3499999999999996</v>
      </c>
      <c r="H45" s="108"/>
      <c r="I45" s="108"/>
      <c r="J45" s="108"/>
      <c r="K45" s="108"/>
      <c r="L45" s="108"/>
      <c r="M45" s="118">
        <v>2.2799999999999998</v>
      </c>
      <c r="N45" s="108"/>
      <c r="O45" s="108"/>
      <c r="P45" s="108"/>
      <c r="Q45" s="108"/>
      <c r="R45" s="108"/>
      <c r="S45" s="118">
        <v>2.9980000000000002</v>
      </c>
      <c r="T45" s="108"/>
      <c r="U45" s="108"/>
      <c r="V45" s="108"/>
      <c r="W45" s="108"/>
      <c r="X45" s="108"/>
      <c r="Y45" s="121"/>
    </row>
    <row r="46" spans="2:38" x14ac:dyDescent="0.2">
      <c r="B46" s="113">
        <v>40</v>
      </c>
      <c r="C46" s="126"/>
      <c r="D46" s="127"/>
      <c r="E46" s="127"/>
      <c r="F46" s="127"/>
      <c r="G46" s="148">
        <v>3.31</v>
      </c>
      <c r="H46" s="127"/>
      <c r="I46" s="127"/>
      <c r="J46" s="127"/>
      <c r="K46" s="127"/>
      <c r="L46" s="127"/>
      <c r="M46" s="148">
        <v>1.87</v>
      </c>
      <c r="N46" s="127"/>
      <c r="O46" s="127"/>
      <c r="P46" s="127"/>
      <c r="Q46" s="127"/>
      <c r="R46" s="127"/>
      <c r="S46" s="148">
        <v>2.637</v>
      </c>
      <c r="T46" s="127"/>
      <c r="U46" s="127"/>
      <c r="V46" s="127"/>
      <c r="W46" s="127"/>
      <c r="X46" s="127"/>
      <c r="Y46" s="128"/>
    </row>
    <row r="47" spans="2:38" x14ac:dyDescent="0.2">
      <c r="B47" s="109">
        <v>41</v>
      </c>
      <c r="C47" s="125"/>
      <c r="D47" s="108"/>
      <c r="E47" s="108"/>
      <c r="F47" s="108"/>
      <c r="G47" s="118">
        <v>3.29</v>
      </c>
      <c r="H47" s="108"/>
      <c r="I47" s="108"/>
      <c r="J47" s="108"/>
      <c r="K47" s="108"/>
      <c r="L47" s="108"/>
      <c r="M47" s="118">
        <v>1.76</v>
      </c>
      <c r="N47" s="108"/>
      <c r="O47" s="108"/>
      <c r="P47" s="108"/>
      <c r="Q47" s="108"/>
      <c r="R47" s="108"/>
      <c r="S47" s="118">
        <v>2.3620000000000001</v>
      </c>
      <c r="T47" s="108"/>
      <c r="U47" s="108"/>
      <c r="V47" s="108"/>
      <c r="W47" s="108"/>
      <c r="X47" s="108"/>
      <c r="Y47" s="121"/>
    </row>
    <row r="48" spans="2:38" x14ac:dyDescent="0.2">
      <c r="B48" s="109">
        <v>42</v>
      </c>
      <c r="C48" s="125"/>
      <c r="D48" s="108"/>
      <c r="E48" s="108"/>
      <c r="F48" s="108"/>
      <c r="G48" s="118">
        <v>4.72</v>
      </c>
      <c r="H48" s="108"/>
      <c r="I48" s="108"/>
      <c r="J48" s="108"/>
      <c r="K48" s="108"/>
      <c r="L48" s="108"/>
      <c r="M48" s="118">
        <v>4.5</v>
      </c>
      <c r="N48" s="108"/>
      <c r="O48" s="108"/>
      <c r="P48" s="108"/>
      <c r="Q48" s="108"/>
      <c r="R48" s="108"/>
      <c r="S48" s="118">
        <v>2.3280000000000003</v>
      </c>
      <c r="T48" s="108"/>
      <c r="U48" s="108"/>
      <c r="V48" s="108"/>
      <c r="W48" s="108"/>
      <c r="X48" s="108"/>
      <c r="Y48" s="121"/>
    </row>
    <row r="49" spans="1:25" x14ac:dyDescent="0.2">
      <c r="B49" s="109">
        <v>43</v>
      </c>
      <c r="C49" s="125"/>
      <c r="D49" s="108"/>
      <c r="E49" s="108"/>
      <c r="F49" s="108"/>
      <c r="G49" s="118">
        <v>2.84</v>
      </c>
      <c r="H49" s="108"/>
      <c r="I49" s="108"/>
      <c r="J49" s="108"/>
      <c r="K49" s="108"/>
      <c r="L49" s="108"/>
      <c r="M49" s="118">
        <v>2.12</v>
      </c>
      <c r="N49" s="108"/>
      <c r="O49" s="108"/>
      <c r="P49" s="108"/>
      <c r="Q49" s="108"/>
      <c r="R49" s="108"/>
      <c r="S49" s="118">
        <v>0.75800000000000001</v>
      </c>
      <c r="T49" s="108"/>
      <c r="U49" s="108"/>
      <c r="V49" s="108"/>
      <c r="W49" s="108"/>
      <c r="X49" s="108"/>
      <c r="Y49" s="121"/>
    </row>
    <row r="50" spans="1:25" x14ac:dyDescent="0.2">
      <c r="B50" s="109">
        <v>44</v>
      </c>
      <c r="C50" s="125"/>
      <c r="D50" s="108"/>
      <c r="E50" s="108"/>
      <c r="F50" s="108"/>
      <c r="G50" s="118">
        <v>2.19</v>
      </c>
      <c r="H50" s="108"/>
      <c r="I50" s="108"/>
      <c r="J50" s="108"/>
      <c r="K50" s="108"/>
      <c r="L50" s="108"/>
      <c r="M50" s="118">
        <v>3.14</v>
      </c>
      <c r="N50" s="108"/>
      <c r="O50" s="108"/>
      <c r="P50" s="108"/>
      <c r="Q50" s="108"/>
      <c r="R50" s="108"/>
      <c r="S50" s="118">
        <v>0.68899999999999995</v>
      </c>
      <c r="T50" s="108"/>
      <c r="U50" s="108"/>
      <c r="V50" s="108"/>
      <c r="W50" s="108"/>
      <c r="X50" s="108"/>
      <c r="Y50" s="121"/>
    </row>
    <row r="51" spans="1:25" x14ac:dyDescent="0.2">
      <c r="B51" s="109">
        <v>45</v>
      </c>
      <c r="C51" s="125"/>
      <c r="D51" s="108"/>
      <c r="E51" s="108"/>
      <c r="F51" s="108"/>
      <c r="G51" s="118">
        <v>2.4900000000000002</v>
      </c>
      <c r="H51" s="108"/>
      <c r="I51" s="108"/>
      <c r="J51" s="108"/>
      <c r="K51" s="108"/>
      <c r="L51" s="108"/>
      <c r="M51" s="118">
        <v>1.81</v>
      </c>
      <c r="N51" s="108"/>
      <c r="O51" s="108"/>
      <c r="P51" s="108"/>
      <c r="Q51" s="108"/>
      <c r="R51" s="108"/>
      <c r="S51" s="118">
        <v>3.282</v>
      </c>
      <c r="T51" s="108"/>
      <c r="U51" s="108"/>
      <c r="V51" s="108"/>
      <c r="W51" s="108"/>
      <c r="X51" s="108"/>
      <c r="Y51" s="121"/>
    </row>
    <row r="52" spans="1:25" x14ac:dyDescent="0.2">
      <c r="B52" s="103">
        <v>46</v>
      </c>
      <c r="C52" s="137"/>
      <c r="D52" s="105"/>
      <c r="E52" s="105"/>
      <c r="F52" s="105"/>
      <c r="G52" s="146">
        <v>2.31</v>
      </c>
      <c r="H52" s="105"/>
      <c r="I52" s="105"/>
      <c r="J52" s="105"/>
      <c r="K52" s="105"/>
      <c r="L52" s="105"/>
      <c r="M52" s="146">
        <v>1.9</v>
      </c>
      <c r="N52" s="105"/>
      <c r="O52" s="105"/>
      <c r="P52" s="105"/>
      <c r="Q52" s="105"/>
      <c r="R52" s="105"/>
      <c r="S52" s="146">
        <v>3.9</v>
      </c>
      <c r="T52" s="105"/>
      <c r="U52" s="105"/>
      <c r="V52" s="105"/>
      <c r="W52" s="105"/>
      <c r="X52" s="105"/>
      <c r="Y52" s="147"/>
    </row>
    <row r="53" spans="1:25" x14ac:dyDescent="0.2">
      <c r="B53" s="109">
        <v>47</v>
      </c>
      <c r="C53" s="149"/>
      <c r="D53" s="150"/>
      <c r="E53" s="150"/>
      <c r="F53" s="150"/>
      <c r="G53" s="151">
        <v>2.56</v>
      </c>
      <c r="H53" s="108"/>
      <c r="I53" s="72"/>
      <c r="J53" s="72"/>
      <c r="K53" s="72"/>
      <c r="L53" s="72"/>
      <c r="M53" s="151">
        <v>1.82</v>
      </c>
      <c r="N53" s="108"/>
      <c r="O53" s="108"/>
      <c r="P53" s="72"/>
      <c r="Q53" s="72"/>
      <c r="R53" s="72"/>
      <c r="S53" s="151">
        <v>3.2329999999999997</v>
      </c>
      <c r="T53" s="108"/>
      <c r="U53" s="108"/>
      <c r="V53" s="72"/>
      <c r="W53" s="72"/>
      <c r="X53" s="72"/>
      <c r="Y53" s="152"/>
    </row>
    <row r="54" spans="1:25" x14ac:dyDescent="0.2">
      <c r="B54" s="109">
        <v>48</v>
      </c>
      <c r="C54" s="153"/>
      <c r="D54" s="72"/>
      <c r="E54" s="72"/>
      <c r="F54" s="72"/>
      <c r="G54" s="72"/>
      <c r="H54" s="72"/>
      <c r="I54" s="72"/>
      <c r="J54" s="72"/>
      <c r="K54" s="72"/>
      <c r="L54" s="72"/>
      <c r="M54" s="72"/>
      <c r="N54" s="72"/>
      <c r="O54" s="72"/>
      <c r="P54" s="72"/>
      <c r="Q54" s="72"/>
      <c r="R54" s="72"/>
      <c r="S54" s="72"/>
      <c r="T54" s="72"/>
      <c r="U54" s="72"/>
      <c r="V54" s="72"/>
      <c r="W54" s="72"/>
      <c r="X54" s="72"/>
      <c r="Y54" s="152"/>
    </row>
    <row r="55" spans="1:25" x14ac:dyDescent="0.2">
      <c r="B55" s="109">
        <v>49</v>
      </c>
      <c r="C55" s="153"/>
      <c r="D55" s="72"/>
      <c r="E55" s="72"/>
      <c r="F55" s="72"/>
      <c r="G55" s="72"/>
      <c r="H55" s="72"/>
      <c r="I55" s="72"/>
      <c r="J55" s="72"/>
      <c r="K55" s="72"/>
      <c r="L55" s="72"/>
      <c r="M55" s="72"/>
      <c r="N55" s="72"/>
      <c r="O55" s="72"/>
      <c r="P55" s="72"/>
      <c r="Q55" s="72"/>
      <c r="R55" s="72"/>
      <c r="S55" s="72"/>
      <c r="T55" s="72"/>
      <c r="U55" s="72"/>
      <c r="V55" s="72"/>
      <c r="W55" s="72"/>
      <c r="X55" s="72"/>
      <c r="Y55" s="152"/>
    </row>
    <row r="56" spans="1:25" x14ac:dyDescent="0.2">
      <c r="B56" s="113">
        <v>50</v>
      </c>
      <c r="C56" s="154"/>
      <c r="D56" s="155"/>
      <c r="E56" s="155"/>
      <c r="F56" s="155"/>
      <c r="G56" s="155"/>
      <c r="H56" s="155"/>
      <c r="I56" s="155"/>
      <c r="J56" s="155"/>
      <c r="K56" s="155"/>
      <c r="L56" s="155"/>
      <c r="M56" s="155"/>
      <c r="N56" s="155"/>
      <c r="O56" s="155"/>
      <c r="P56" s="155"/>
      <c r="Q56" s="155"/>
      <c r="R56" s="155"/>
      <c r="S56" s="155"/>
      <c r="T56" s="155"/>
      <c r="U56" s="155"/>
      <c r="V56" s="155"/>
      <c r="W56" s="155"/>
      <c r="X56" s="155"/>
      <c r="Y56" s="156"/>
    </row>
    <row r="58" spans="1:25" x14ac:dyDescent="0.2">
      <c r="B58" s="98" t="s">
        <v>3</v>
      </c>
      <c r="G58" s="150">
        <v>47</v>
      </c>
      <c r="H58" s="157"/>
      <c r="I58" s="150"/>
      <c r="J58" s="150"/>
      <c r="K58" s="150"/>
      <c r="L58" s="150"/>
      <c r="M58" s="150">
        <v>47</v>
      </c>
      <c r="N58" s="157"/>
      <c r="O58" s="150"/>
      <c r="P58" s="150"/>
      <c r="Q58" s="150"/>
      <c r="R58" s="150"/>
      <c r="S58" s="150">
        <v>47</v>
      </c>
      <c r="T58" s="157"/>
      <c r="U58" s="150"/>
      <c r="V58" s="150"/>
      <c r="W58" s="150"/>
      <c r="X58" s="150"/>
      <c r="Y58" s="150">
        <v>34</v>
      </c>
    </row>
    <row r="59" spans="1:25" x14ac:dyDescent="0.2">
      <c r="B59" s="98" t="s">
        <v>6</v>
      </c>
      <c r="C59" s="98"/>
      <c r="D59" s="98"/>
      <c r="E59" s="98"/>
      <c r="F59" s="98"/>
      <c r="G59" s="98">
        <v>3</v>
      </c>
      <c r="H59" s="98"/>
      <c r="I59" s="98"/>
      <c r="J59" s="98"/>
      <c r="K59" s="98"/>
      <c r="L59" s="98"/>
      <c r="M59" s="98">
        <v>3</v>
      </c>
      <c r="N59" s="98"/>
      <c r="O59" s="98"/>
      <c r="P59" s="98"/>
      <c r="Q59" s="98"/>
      <c r="R59" s="98"/>
      <c r="S59" s="98">
        <v>3</v>
      </c>
      <c r="T59" s="98"/>
      <c r="U59" s="98"/>
      <c r="V59" s="98"/>
      <c r="W59" s="98"/>
      <c r="X59" s="98"/>
      <c r="Y59" s="98">
        <v>3</v>
      </c>
    </row>
    <row r="62" spans="1:25" x14ac:dyDescent="0.2">
      <c r="A62" s="78" t="s">
        <v>7</v>
      </c>
    </row>
    <row r="63" spans="1:25" s="129" customFormat="1" x14ac:dyDescent="0.2">
      <c r="A63" s="129" t="s">
        <v>8</v>
      </c>
      <c r="G63" s="129">
        <v>0.93229899999999999</v>
      </c>
      <c r="M63" s="129">
        <v>0.79362699999999997</v>
      </c>
      <c r="S63" s="129">
        <v>0.92086199999999996</v>
      </c>
      <c r="Y63" s="129">
        <v>0.37976900000000002</v>
      </c>
    </row>
    <row r="65" spans="1:2" x14ac:dyDescent="0.2">
      <c r="A65" s="130"/>
      <c r="B65" s="101" t="s">
        <v>10</v>
      </c>
    </row>
    <row r="66" spans="1:2" x14ac:dyDescent="0.2">
      <c r="A66" s="131"/>
      <c r="B66" s="101" t="s">
        <v>11</v>
      </c>
    </row>
    <row r="67" spans="1:2" x14ac:dyDescent="0.2">
      <c r="A67" s="132"/>
      <c r="B67" s="101" t="s">
        <v>12</v>
      </c>
    </row>
    <row r="68" spans="1:2" x14ac:dyDescent="0.2">
      <c r="A68" s="133"/>
      <c r="B68" s="101" t="s">
        <v>13</v>
      </c>
    </row>
  </sheetData>
  <mergeCells count="5">
    <mergeCell ref="C2:G2"/>
    <mergeCell ref="I2:M2"/>
    <mergeCell ref="O2:S2"/>
    <mergeCell ref="U2:Y2"/>
    <mergeCell ref="B1:Y1"/>
  </mergeCells>
  <conditionalFormatting sqref="A65:B6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zoomScale="55" zoomScaleNormal="55" workbookViewId="0">
      <selection activeCell="AG52" sqref="AG52"/>
    </sheetView>
  </sheetViews>
  <sheetFormatPr defaultColWidth="8.7109375" defaultRowHeight="14.25" x14ac:dyDescent="0.2"/>
  <cols>
    <col min="1" max="1" width="8.7109375" style="78"/>
    <col min="2" max="24" width="6.5703125" style="78" customWidth="1"/>
    <col min="25" max="16384" width="8.7109375" style="78"/>
  </cols>
  <sheetData>
    <row r="1" spans="1:30" s="97" customFormat="1" ht="27" x14ac:dyDescent="0.35">
      <c r="A1" s="180" t="s">
        <v>37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</row>
    <row r="2" spans="1:30" ht="24.95" customHeight="1" thickBot="1" x14ac:dyDescent="0.3">
      <c r="B2" s="184" t="s">
        <v>33</v>
      </c>
      <c r="C2" s="184"/>
      <c r="D2" s="184"/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U2" s="184"/>
      <c r="V2" s="184"/>
      <c r="W2" s="184"/>
      <c r="X2" s="184"/>
    </row>
    <row r="3" spans="1:30" ht="24.95" customHeight="1" x14ac:dyDescent="0.2">
      <c r="B3" s="196" t="s">
        <v>17</v>
      </c>
      <c r="C3" s="197"/>
      <c r="D3" s="187" t="s">
        <v>16</v>
      </c>
      <c r="E3" s="188"/>
      <c r="F3" s="188"/>
      <c r="G3" s="187" t="s">
        <v>15</v>
      </c>
      <c r="H3" s="188"/>
      <c r="I3" s="189"/>
      <c r="J3" s="188" t="s">
        <v>14</v>
      </c>
      <c r="K3" s="188"/>
      <c r="L3" s="190"/>
      <c r="M3" s="40"/>
      <c r="N3" s="196" t="s">
        <v>18</v>
      </c>
      <c r="O3" s="197"/>
      <c r="P3" s="187" t="s">
        <v>16</v>
      </c>
      <c r="Q3" s="188"/>
      <c r="R3" s="188"/>
      <c r="S3" s="187" t="s">
        <v>15</v>
      </c>
      <c r="T3" s="188"/>
      <c r="U3" s="189"/>
      <c r="V3" s="188" t="s">
        <v>14</v>
      </c>
      <c r="W3" s="188"/>
      <c r="X3" s="190"/>
    </row>
    <row r="4" spans="1:30" ht="24.95" customHeight="1" thickBot="1" x14ac:dyDescent="0.25">
      <c r="B4" s="198"/>
      <c r="C4" s="199"/>
      <c r="D4" s="52" t="s">
        <v>19</v>
      </c>
      <c r="E4" s="41" t="s">
        <v>20</v>
      </c>
      <c r="F4" s="41" t="s">
        <v>21</v>
      </c>
      <c r="G4" s="52" t="s">
        <v>19</v>
      </c>
      <c r="H4" s="41" t="s">
        <v>20</v>
      </c>
      <c r="I4" s="53" t="s">
        <v>21</v>
      </c>
      <c r="J4" s="41" t="s">
        <v>19</v>
      </c>
      <c r="K4" s="41" t="s">
        <v>20</v>
      </c>
      <c r="L4" s="42" t="s">
        <v>21</v>
      </c>
      <c r="M4" s="40"/>
      <c r="N4" s="198"/>
      <c r="O4" s="199"/>
      <c r="P4" s="52" t="s">
        <v>19</v>
      </c>
      <c r="Q4" s="41" t="s">
        <v>20</v>
      </c>
      <c r="R4" s="41" t="s">
        <v>21</v>
      </c>
      <c r="S4" s="52" t="s">
        <v>19</v>
      </c>
      <c r="T4" s="41" t="s">
        <v>20</v>
      </c>
      <c r="U4" s="53" t="s">
        <v>21</v>
      </c>
      <c r="V4" s="41" t="s">
        <v>19</v>
      </c>
      <c r="W4" s="41" t="s">
        <v>20</v>
      </c>
      <c r="X4" s="42" t="s">
        <v>21</v>
      </c>
    </row>
    <row r="5" spans="1:30" ht="24.95" customHeight="1" x14ac:dyDescent="0.2">
      <c r="B5" s="191" t="s">
        <v>16</v>
      </c>
      <c r="C5" s="49" t="s">
        <v>19</v>
      </c>
      <c r="D5" s="54"/>
      <c r="E5" s="65">
        <v>0.76703133840899995</v>
      </c>
      <c r="F5" s="65">
        <v>8.8417205190000001E-3</v>
      </c>
      <c r="G5" s="65">
        <v>0.46895590178300001</v>
      </c>
      <c r="H5" s="65"/>
      <c r="I5" s="55"/>
      <c r="J5" s="65">
        <v>0.411846655452</v>
      </c>
      <c r="K5" s="55"/>
      <c r="L5" s="56"/>
      <c r="M5" s="40"/>
      <c r="N5" s="191" t="s">
        <v>16</v>
      </c>
      <c r="O5" s="49" t="s">
        <v>19</v>
      </c>
      <c r="P5" s="54"/>
      <c r="Q5" s="65">
        <v>1.330982E-6</v>
      </c>
      <c r="R5" s="65">
        <v>1.7519999999999999E-9</v>
      </c>
      <c r="S5" s="65">
        <v>1.8908850136000001E-2</v>
      </c>
      <c r="T5" s="71"/>
      <c r="U5" s="55"/>
      <c r="V5" s="65">
        <v>3.24E-9</v>
      </c>
      <c r="W5" s="55"/>
      <c r="X5" s="56"/>
    </row>
    <row r="6" spans="1:30" ht="24.95" customHeight="1" x14ac:dyDescent="0.2">
      <c r="B6" s="192"/>
      <c r="C6" s="48" t="s">
        <v>20</v>
      </c>
      <c r="D6" s="66">
        <v>0.76703133840899995</v>
      </c>
      <c r="E6" s="43"/>
      <c r="F6" s="67">
        <v>1.2456423474E-2</v>
      </c>
      <c r="G6" s="44"/>
      <c r="H6" s="67">
        <v>0.51046775692599999</v>
      </c>
      <c r="I6" s="44"/>
      <c r="J6" s="44"/>
      <c r="K6" s="67">
        <v>4.0894745199999998E-4</v>
      </c>
      <c r="L6" s="45"/>
      <c r="M6" s="40"/>
      <c r="N6" s="192"/>
      <c r="O6" s="48" t="s">
        <v>20</v>
      </c>
      <c r="P6" s="66">
        <v>1.330982E-6</v>
      </c>
      <c r="Q6" s="43"/>
      <c r="R6" s="67">
        <v>2.5450899999999999E-7</v>
      </c>
      <c r="S6" s="44"/>
      <c r="T6" s="67">
        <v>0.34155653971200001</v>
      </c>
      <c r="U6" s="44"/>
      <c r="V6" s="44"/>
      <c r="W6" s="67">
        <v>1.5323367999999999E-5</v>
      </c>
      <c r="X6" s="45"/>
    </row>
    <row r="7" spans="1:30" ht="24.95" customHeight="1" x14ac:dyDescent="0.2">
      <c r="B7" s="192"/>
      <c r="C7" s="48" t="s">
        <v>21</v>
      </c>
      <c r="D7" s="66">
        <v>8.8417205190000001E-3</v>
      </c>
      <c r="E7" s="67">
        <v>1.2456423474E-2</v>
      </c>
      <c r="F7" s="43"/>
      <c r="G7" s="44"/>
      <c r="H7" s="44"/>
      <c r="I7" s="67">
        <v>4.8799999999999997E-10</v>
      </c>
      <c r="J7" s="44"/>
      <c r="K7" s="44"/>
      <c r="L7" s="68">
        <v>1.0467984999999999E-5</v>
      </c>
      <c r="M7" s="40"/>
      <c r="N7" s="192"/>
      <c r="O7" s="48" t="s">
        <v>21</v>
      </c>
      <c r="P7" s="66">
        <v>1.7519999999999999E-9</v>
      </c>
      <c r="Q7" s="67">
        <v>2.5450899999999999E-7</v>
      </c>
      <c r="R7" s="43"/>
      <c r="S7" s="44"/>
      <c r="T7" s="44"/>
      <c r="U7" s="67">
        <v>0.96695627193199996</v>
      </c>
      <c r="V7" s="72"/>
      <c r="W7" s="44"/>
      <c r="X7" s="68">
        <v>6.2687392640000004E-3</v>
      </c>
    </row>
    <row r="8" spans="1:30" ht="24.95" customHeight="1" x14ac:dyDescent="0.2">
      <c r="B8" s="191" t="s">
        <v>15</v>
      </c>
      <c r="C8" s="49" t="s">
        <v>19</v>
      </c>
      <c r="D8" s="66">
        <v>0.46895590178300001</v>
      </c>
      <c r="E8" s="44"/>
      <c r="F8" s="44"/>
      <c r="G8" s="43"/>
      <c r="H8" s="67">
        <v>0.100092780932</v>
      </c>
      <c r="I8" s="67">
        <v>0</v>
      </c>
      <c r="J8" s="67">
        <v>0.17058576596700001</v>
      </c>
      <c r="K8" s="44"/>
      <c r="L8" s="45"/>
      <c r="M8" s="40"/>
      <c r="N8" s="191" t="s">
        <v>15</v>
      </c>
      <c r="O8" s="49" t="s">
        <v>19</v>
      </c>
      <c r="P8" s="66">
        <v>1.8908850136000001E-2</v>
      </c>
      <c r="Q8" s="44"/>
      <c r="R8" s="44"/>
      <c r="S8" s="43"/>
      <c r="T8" s="67">
        <v>1.6458329000000001E-5</v>
      </c>
      <c r="U8" s="67">
        <v>0</v>
      </c>
      <c r="V8" s="67">
        <v>6.8792000000000001E-6</v>
      </c>
      <c r="W8" s="44"/>
      <c r="X8" s="45"/>
    </row>
    <row r="9" spans="1:30" ht="24.95" customHeight="1" x14ac:dyDescent="0.2">
      <c r="B9" s="192"/>
      <c r="C9" s="48" t="s">
        <v>20</v>
      </c>
      <c r="D9" s="57"/>
      <c r="E9" s="67">
        <v>0.51046775692599999</v>
      </c>
      <c r="F9" s="44"/>
      <c r="G9" s="67">
        <v>0.100092780932</v>
      </c>
      <c r="H9" s="43"/>
      <c r="I9" s="67">
        <v>0</v>
      </c>
      <c r="J9" s="44"/>
      <c r="K9" s="67">
        <v>6.8008171999999994E-5</v>
      </c>
      <c r="L9" s="45"/>
      <c r="M9" s="40"/>
      <c r="N9" s="192"/>
      <c r="O9" s="48" t="s">
        <v>20</v>
      </c>
      <c r="P9" s="73"/>
      <c r="Q9" s="67">
        <v>0.34155653971200001</v>
      </c>
      <c r="R9" s="44"/>
      <c r="S9" s="67">
        <v>1.6458329000000001E-5</v>
      </c>
      <c r="T9" s="43"/>
      <c r="U9" s="67">
        <v>3.5999999999999998E-11</v>
      </c>
      <c r="V9" s="44"/>
      <c r="W9" s="67">
        <v>9.9303937100000007E-4</v>
      </c>
      <c r="X9" s="45"/>
    </row>
    <row r="10" spans="1:30" ht="24.95" customHeight="1" x14ac:dyDescent="0.2">
      <c r="B10" s="193"/>
      <c r="C10" s="50" t="s">
        <v>21</v>
      </c>
      <c r="D10" s="57"/>
      <c r="E10" s="44"/>
      <c r="F10" s="67">
        <v>4.8799999999999997E-10</v>
      </c>
      <c r="G10" s="67">
        <v>0</v>
      </c>
      <c r="H10" s="67">
        <v>0</v>
      </c>
      <c r="I10" s="43"/>
      <c r="J10" s="44"/>
      <c r="K10" s="44"/>
      <c r="L10" s="68">
        <v>0.34253596053500002</v>
      </c>
      <c r="M10" s="40"/>
      <c r="N10" s="193"/>
      <c r="O10" s="50" t="s">
        <v>21</v>
      </c>
      <c r="P10" s="57"/>
      <c r="Q10" s="44"/>
      <c r="R10" s="67">
        <v>0.96695627193199996</v>
      </c>
      <c r="S10" s="67">
        <v>0</v>
      </c>
      <c r="T10" s="67">
        <v>3.5999999999999998E-11</v>
      </c>
      <c r="U10" s="43"/>
      <c r="V10" s="44"/>
      <c r="W10" s="44"/>
      <c r="X10" s="68">
        <v>6.1908287099999995E-4</v>
      </c>
    </row>
    <row r="11" spans="1:30" ht="24.95" customHeight="1" x14ac:dyDescent="0.2">
      <c r="B11" s="192" t="s">
        <v>14</v>
      </c>
      <c r="C11" s="48" t="s">
        <v>19</v>
      </c>
      <c r="D11" s="66">
        <v>0.411846655452</v>
      </c>
      <c r="E11" s="44"/>
      <c r="F11" s="44"/>
      <c r="G11" s="67">
        <v>0.17058576596700001</v>
      </c>
      <c r="H11" s="44"/>
      <c r="I11" s="44"/>
      <c r="J11" s="43"/>
      <c r="K11" s="67">
        <v>1.0531102100000001E-4</v>
      </c>
      <c r="L11" s="68">
        <v>1.64E-10</v>
      </c>
      <c r="M11" s="40"/>
      <c r="N11" s="192" t="s">
        <v>14</v>
      </c>
      <c r="O11" s="48" t="s">
        <v>19</v>
      </c>
      <c r="P11" s="66">
        <v>3.24E-9</v>
      </c>
      <c r="Q11" s="44"/>
      <c r="R11" s="44"/>
      <c r="S11" s="67">
        <v>6.8792000000000001E-6</v>
      </c>
      <c r="T11" s="44"/>
      <c r="U11" s="44"/>
      <c r="V11" s="43"/>
      <c r="W11" s="67">
        <v>1.9865E-8</v>
      </c>
      <c r="X11" s="68">
        <v>0</v>
      </c>
    </row>
    <row r="12" spans="1:30" ht="24.95" customHeight="1" x14ac:dyDescent="0.2">
      <c r="B12" s="192"/>
      <c r="C12" s="48" t="s">
        <v>20</v>
      </c>
      <c r="D12" s="57"/>
      <c r="E12" s="67">
        <v>4.0894745199999998E-4</v>
      </c>
      <c r="F12" s="44"/>
      <c r="G12" s="44"/>
      <c r="H12" s="67">
        <v>6.8008171999999994E-5</v>
      </c>
      <c r="I12" s="44"/>
      <c r="J12" s="67">
        <v>1.0531102100000001E-4</v>
      </c>
      <c r="K12" s="43"/>
      <c r="L12" s="68">
        <v>5.1449271700000003E-4</v>
      </c>
      <c r="M12" s="40"/>
      <c r="N12" s="192"/>
      <c r="O12" s="48" t="s">
        <v>20</v>
      </c>
      <c r="P12" s="57"/>
      <c r="Q12" s="67">
        <v>1.5323367999999999E-5</v>
      </c>
      <c r="R12" s="44"/>
      <c r="S12" s="44"/>
      <c r="T12" s="67">
        <v>9.9303937100000007E-4</v>
      </c>
      <c r="U12" s="44"/>
      <c r="V12" s="67">
        <v>1.9865E-8</v>
      </c>
      <c r="W12" s="43"/>
      <c r="X12" s="68">
        <v>3.0000000000000001E-12</v>
      </c>
    </row>
    <row r="13" spans="1:30" ht="24.95" customHeight="1" thickBot="1" x14ac:dyDescent="0.25">
      <c r="B13" s="194"/>
      <c r="C13" s="51" t="s">
        <v>21</v>
      </c>
      <c r="D13" s="58"/>
      <c r="E13" s="46"/>
      <c r="F13" s="69">
        <v>1.0467984999999999E-5</v>
      </c>
      <c r="G13" s="46"/>
      <c r="H13" s="46"/>
      <c r="I13" s="69">
        <v>0.34253596053500002</v>
      </c>
      <c r="J13" s="69">
        <v>1.64E-10</v>
      </c>
      <c r="K13" s="69">
        <v>5.1449271700000003E-4</v>
      </c>
      <c r="L13" s="47"/>
      <c r="M13" s="40"/>
      <c r="N13" s="194"/>
      <c r="O13" s="51" t="s">
        <v>21</v>
      </c>
      <c r="P13" s="58"/>
      <c r="Q13" s="46"/>
      <c r="R13" s="69">
        <v>6.2687392640000004E-3</v>
      </c>
      <c r="S13" s="46"/>
      <c r="T13" s="46"/>
      <c r="U13" s="69">
        <v>6.1908287099999995E-4</v>
      </c>
      <c r="V13" s="69">
        <v>0</v>
      </c>
      <c r="W13" s="69">
        <v>3.0000000000000001E-12</v>
      </c>
      <c r="X13" s="47"/>
    </row>
    <row r="14" spans="1:30" ht="24.95" customHeight="1" thickBot="1" x14ac:dyDescent="0.25">
      <c r="B14" s="59" t="s">
        <v>27</v>
      </c>
      <c r="C14" s="63" t="s">
        <v>21</v>
      </c>
      <c r="D14" s="70">
        <v>9.4641949999999996E-6</v>
      </c>
      <c r="E14" s="70"/>
      <c r="F14" s="70">
        <v>0.90369324448300004</v>
      </c>
      <c r="G14" s="61"/>
      <c r="H14" s="61"/>
      <c r="I14" s="70"/>
      <c r="J14" s="70"/>
      <c r="K14" s="70"/>
      <c r="L14" s="62"/>
      <c r="M14" s="40"/>
      <c r="N14" s="59" t="s">
        <v>27</v>
      </c>
      <c r="O14" s="60" t="s">
        <v>21</v>
      </c>
      <c r="P14" s="74">
        <v>0</v>
      </c>
      <c r="Q14" s="70"/>
      <c r="R14" s="70">
        <v>1.400912832E-3</v>
      </c>
      <c r="S14" s="61"/>
      <c r="T14" s="64"/>
      <c r="U14" s="64"/>
      <c r="V14" s="64"/>
      <c r="W14" s="64"/>
      <c r="X14" s="62"/>
      <c r="Y14" s="72"/>
      <c r="Z14" s="78" t="s">
        <v>28</v>
      </c>
    </row>
    <row r="15" spans="1:30" ht="24.95" customHeight="1" thickBot="1" x14ac:dyDescent="0.25"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</row>
    <row r="16" spans="1:30" ht="24.95" customHeight="1" x14ac:dyDescent="0.2">
      <c r="B16" s="196" t="s">
        <v>22</v>
      </c>
      <c r="C16" s="197"/>
      <c r="D16" s="187" t="s">
        <v>16</v>
      </c>
      <c r="E16" s="188"/>
      <c r="F16" s="188"/>
      <c r="G16" s="187" t="s">
        <v>15</v>
      </c>
      <c r="H16" s="188"/>
      <c r="I16" s="189"/>
      <c r="J16" s="188" t="s">
        <v>14</v>
      </c>
      <c r="K16" s="188"/>
      <c r="L16" s="190"/>
      <c r="M16" s="40"/>
      <c r="N16" s="196" t="s">
        <v>23</v>
      </c>
      <c r="O16" s="197"/>
      <c r="P16" s="187" t="s">
        <v>16</v>
      </c>
      <c r="Q16" s="188"/>
      <c r="R16" s="188"/>
      <c r="S16" s="187" t="s">
        <v>15</v>
      </c>
      <c r="T16" s="188"/>
      <c r="U16" s="189"/>
      <c r="V16" s="188" t="s">
        <v>14</v>
      </c>
      <c r="W16" s="188"/>
      <c r="X16" s="190"/>
    </row>
    <row r="17" spans="2:30" ht="24.95" customHeight="1" thickBot="1" x14ac:dyDescent="0.25">
      <c r="B17" s="198"/>
      <c r="C17" s="199"/>
      <c r="D17" s="52" t="s">
        <v>19</v>
      </c>
      <c r="E17" s="41" t="s">
        <v>20</v>
      </c>
      <c r="F17" s="41" t="s">
        <v>21</v>
      </c>
      <c r="G17" s="52" t="s">
        <v>19</v>
      </c>
      <c r="H17" s="41" t="s">
        <v>20</v>
      </c>
      <c r="I17" s="53" t="s">
        <v>21</v>
      </c>
      <c r="J17" s="41" t="s">
        <v>19</v>
      </c>
      <c r="K17" s="41" t="s">
        <v>20</v>
      </c>
      <c r="L17" s="42" t="s">
        <v>21</v>
      </c>
      <c r="M17" s="40"/>
      <c r="N17" s="198"/>
      <c r="O17" s="199"/>
      <c r="P17" s="52" t="s">
        <v>19</v>
      </c>
      <c r="Q17" s="41" t="s">
        <v>20</v>
      </c>
      <c r="R17" s="41" t="s">
        <v>21</v>
      </c>
      <c r="S17" s="52" t="s">
        <v>19</v>
      </c>
      <c r="T17" s="41" t="s">
        <v>20</v>
      </c>
      <c r="U17" s="53" t="s">
        <v>21</v>
      </c>
      <c r="V17" s="41" t="s">
        <v>19</v>
      </c>
      <c r="W17" s="41" t="s">
        <v>20</v>
      </c>
      <c r="X17" s="42" t="s">
        <v>21</v>
      </c>
    </row>
    <row r="18" spans="2:30" ht="24.95" customHeight="1" x14ac:dyDescent="0.2">
      <c r="B18" s="191" t="s">
        <v>16</v>
      </c>
      <c r="C18" s="49" t="s">
        <v>19</v>
      </c>
      <c r="D18" s="54"/>
      <c r="E18" s="65">
        <v>2.9986263E-5</v>
      </c>
      <c r="F18" s="65">
        <v>0</v>
      </c>
      <c r="G18" s="65">
        <v>2.9047221974E-2</v>
      </c>
      <c r="H18" s="55"/>
      <c r="I18" s="55"/>
      <c r="J18" s="65">
        <v>5.7862230000000002E-6</v>
      </c>
      <c r="K18" s="55"/>
      <c r="L18" s="56"/>
      <c r="M18" s="40"/>
      <c r="N18" s="191" t="s">
        <v>16</v>
      </c>
      <c r="O18" s="49" t="s">
        <v>19</v>
      </c>
      <c r="P18" s="54"/>
      <c r="Q18" s="65">
        <v>2.09112872E-3</v>
      </c>
      <c r="R18" s="65">
        <v>1.0761E-8</v>
      </c>
      <c r="S18" s="65">
        <v>9.6832710333999997E-2</v>
      </c>
      <c r="T18" s="55"/>
      <c r="U18" s="55"/>
      <c r="V18" s="65">
        <v>0.71776937446099998</v>
      </c>
      <c r="W18" s="55"/>
      <c r="X18" s="56"/>
    </row>
    <row r="19" spans="2:30" ht="24.95" customHeight="1" x14ac:dyDescent="0.2">
      <c r="B19" s="192"/>
      <c r="C19" s="48" t="s">
        <v>20</v>
      </c>
      <c r="D19" s="66">
        <v>2.9986263E-5</v>
      </c>
      <c r="E19" s="43"/>
      <c r="F19" s="67">
        <v>2E-12</v>
      </c>
      <c r="G19" s="44"/>
      <c r="H19" s="67">
        <v>0.302139947262</v>
      </c>
      <c r="I19" s="44"/>
      <c r="J19" s="44"/>
      <c r="K19" s="67">
        <v>0.404426412347</v>
      </c>
      <c r="L19" s="45"/>
      <c r="M19" s="40"/>
      <c r="N19" s="192"/>
      <c r="O19" s="48" t="s">
        <v>20</v>
      </c>
      <c r="P19" s="66">
        <v>2.09112872E-3</v>
      </c>
      <c r="Q19" s="43"/>
      <c r="R19" s="67">
        <v>7.6539999999999996E-8</v>
      </c>
      <c r="S19" s="44"/>
      <c r="T19" s="67">
        <v>0.891702718161</v>
      </c>
      <c r="U19" s="44"/>
      <c r="V19" s="44"/>
      <c r="W19" s="67">
        <v>1.807059484E-3</v>
      </c>
      <c r="X19" s="45"/>
    </row>
    <row r="20" spans="2:30" ht="24.95" customHeight="1" x14ac:dyDescent="0.2">
      <c r="B20" s="192"/>
      <c r="C20" s="48" t="s">
        <v>21</v>
      </c>
      <c r="D20" s="66">
        <v>0</v>
      </c>
      <c r="E20" s="67">
        <v>2E-12</v>
      </c>
      <c r="F20" s="43"/>
      <c r="G20" s="44"/>
      <c r="H20" s="44"/>
      <c r="I20" s="67">
        <v>8.9513262799999996E-4</v>
      </c>
      <c r="J20" s="44"/>
      <c r="K20" s="44"/>
      <c r="L20" s="68">
        <v>0.262526982357</v>
      </c>
      <c r="M20" s="40"/>
      <c r="N20" s="192"/>
      <c r="O20" s="48" t="s">
        <v>21</v>
      </c>
      <c r="P20" s="66">
        <v>1.0761E-8</v>
      </c>
      <c r="Q20" s="67">
        <v>7.6539999999999996E-8</v>
      </c>
      <c r="R20" s="43"/>
      <c r="S20" s="44"/>
      <c r="T20" s="44"/>
      <c r="U20" s="67">
        <v>0.79031739597399997</v>
      </c>
      <c r="V20" s="44"/>
      <c r="W20" s="44"/>
      <c r="X20" s="68">
        <v>0.66195158562599998</v>
      </c>
    </row>
    <row r="21" spans="2:30" ht="24.95" customHeight="1" x14ac:dyDescent="0.2">
      <c r="B21" s="191" t="s">
        <v>15</v>
      </c>
      <c r="C21" s="49" t="s">
        <v>19</v>
      </c>
      <c r="D21" s="66">
        <v>2.9047221974E-2</v>
      </c>
      <c r="E21" s="44"/>
      <c r="F21" s="44"/>
      <c r="G21" s="43"/>
      <c r="H21" s="67">
        <v>0</v>
      </c>
      <c r="I21" s="67">
        <v>0</v>
      </c>
      <c r="J21" s="67">
        <v>4.1574523100000002E-4</v>
      </c>
      <c r="K21" s="44"/>
      <c r="L21" s="45"/>
      <c r="M21" s="40"/>
      <c r="N21" s="191" t="s">
        <v>15</v>
      </c>
      <c r="O21" s="49" t="s">
        <v>19</v>
      </c>
      <c r="P21" s="66">
        <v>9.6832710333999997E-2</v>
      </c>
      <c r="Q21" s="44"/>
      <c r="R21" s="44"/>
      <c r="S21" s="43"/>
      <c r="T21" s="67">
        <v>3.419267914E-3</v>
      </c>
      <c r="U21" s="67">
        <v>3.6239999999999999E-9</v>
      </c>
      <c r="V21" s="67">
        <v>4.2437854103000001E-2</v>
      </c>
      <c r="W21" s="44"/>
      <c r="X21" s="45"/>
    </row>
    <row r="22" spans="2:30" ht="24.95" customHeight="1" x14ac:dyDescent="0.2">
      <c r="B22" s="192"/>
      <c r="C22" s="48" t="s">
        <v>20</v>
      </c>
      <c r="D22" s="57"/>
      <c r="E22" s="67">
        <v>0.302139947262</v>
      </c>
      <c r="F22" s="44"/>
      <c r="G22" s="67">
        <v>0</v>
      </c>
      <c r="H22" s="43"/>
      <c r="I22" s="67">
        <v>7.4148021930000004E-3</v>
      </c>
      <c r="J22" s="44"/>
      <c r="K22" s="67">
        <v>0.69048940894099997</v>
      </c>
      <c r="L22" s="45"/>
      <c r="M22" s="40"/>
      <c r="N22" s="192"/>
      <c r="O22" s="48" t="s">
        <v>20</v>
      </c>
      <c r="P22" s="57"/>
      <c r="Q22" s="67">
        <v>0.891702718161</v>
      </c>
      <c r="R22" s="44"/>
      <c r="S22" s="67">
        <v>3.419267914E-3</v>
      </c>
      <c r="T22" s="43"/>
      <c r="U22" s="67">
        <v>2.5212000000000001E-8</v>
      </c>
      <c r="V22" s="44"/>
      <c r="W22" s="67">
        <v>2.8823464839999998E-3</v>
      </c>
      <c r="X22" s="45"/>
    </row>
    <row r="23" spans="2:30" ht="24.95" customHeight="1" x14ac:dyDescent="0.2">
      <c r="B23" s="193"/>
      <c r="C23" s="50" t="s">
        <v>21</v>
      </c>
      <c r="D23" s="57"/>
      <c r="E23" s="44"/>
      <c r="F23" s="67">
        <v>8.9513262799999996E-4</v>
      </c>
      <c r="G23" s="67">
        <v>0</v>
      </c>
      <c r="H23" s="67">
        <v>7.4148021930000004E-3</v>
      </c>
      <c r="I23" s="43"/>
      <c r="J23" s="44"/>
      <c r="K23" s="44"/>
      <c r="L23" s="68">
        <v>8.5795164600000005E-4</v>
      </c>
      <c r="M23" s="40"/>
      <c r="N23" s="193"/>
      <c r="O23" s="50" t="s">
        <v>21</v>
      </c>
      <c r="P23" s="57"/>
      <c r="Q23" s="44"/>
      <c r="R23" s="67">
        <v>0.79031739597399997</v>
      </c>
      <c r="S23" s="67">
        <v>3.6239999999999999E-9</v>
      </c>
      <c r="T23" s="67">
        <v>2.5212000000000001E-8</v>
      </c>
      <c r="U23" s="43"/>
      <c r="V23" s="44"/>
      <c r="W23" s="44"/>
      <c r="X23" s="68">
        <v>0.77413879283200004</v>
      </c>
    </row>
    <row r="24" spans="2:30" ht="24.95" customHeight="1" x14ac:dyDescent="0.2">
      <c r="B24" s="192" t="s">
        <v>14</v>
      </c>
      <c r="C24" s="48" t="s">
        <v>19</v>
      </c>
      <c r="D24" s="66">
        <v>5.7862230000000002E-6</v>
      </c>
      <c r="E24" s="44"/>
      <c r="F24" s="44"/>
      <c r="G24" s="67">
        <v>4.1574523100000002E-4</v>
      </c>
      <c r="H24" s="44"/>
      <c r="I24" s="44"/>
      <c r="J24" s="43"/>
      <c r="K24" s="67">
        <v>3.6676770000000001E-6</v>
      </c>
      <c r="L24" s="68">
        <v>0</v>
      </c>
      <c r="M24" s="40"/>
      <c r="N24" s="192" t="s">
        <v>14</v>
      </c>
      <c r="O24" s="48" t="s">
        <v>19</v>
      </c>
      <c r="P24" s="66">
        <v>0.71776937446099998</v>
      </c>
      <c r="Q24" s="44"/>
      <c r="R24" s="44"/>
      <c r="S24" s="67">
        <v>4.2437854103000001E-2</v>
      </c>
      <c r="T24" s="44"/>
      <c r="U24" s="44"/>
      <c r="V24" s="43"/>
      <c r="W24" s="67">
        <v>6.7081810000000001E-6</v>
      </c>
      <c r="X24" s="68">
        <v>4.0554901200000001E-4</v>
      </c>
    </row>
    <row r="25" spans="2:30" ht="24.95" customHeight="1" x14ac:dyDescent="0.2">
      <c r="B25" s="192"/>
      <c r="C25" s="48" t="s">
        <v>20</v>
      </c>
      <c r="D25" s="57"/>
      <c r="E25" s="67">
        <v>0.404426412347</v>
      </c>
      <c r="F25" s="44"/>
      <c r="G25" s="44"/>
      <c r="H25" s="67">
        <v>0.69048940894099997</v>
      </c>
      <c r="I25" s="44"/>
      <c r="J25" s="67">
        <v>3.6676770000000001E-6</v>
      </c>
      <c r="K25" s="43"/>
      <c r="L25" s="68">
        <v>2.2061000000000001E-8</v>
      </c>
      <c r="M25" s="40"/>
      <c r="N25" s="192"/>
      <c r="O25" s="48" t="s">
        <v>20</v>
      </c>
      <c r="P25" s="57"/>
      <c r="Q25" s="67">
        <v>1.807059484E-3</v>
      </c>
      <c r="R25" s="44"/>
      <c r="S25" s="44"/>
      <c r="T25" s="67">
        <v>2.8823464839999998E-3</v>
      </c>
      <c r="U25" s="44"/>
      <c r="V25" s="67">
        <v>6.7081810000000001E-6</v>
      </c>
      <c r="W25" s="43"/>
      <c r="X25" s="68">
        <v>5.2630822520000004E-3</v>
      </c>
    </row>
    <row r="26" spans="2:30" ht="24.95" customHeight="1" thickBot="1" x14ac:dyDescent="0.25">
      <c r="B26" s="194"/>
      <c r="C26" s="51" t="s">
        <v>21</v>
      </c>
      <c r="D26" s="58"/>
      <c r="E26" s="46"/>
      <c r="F26" s="69">
        <v>0.262526982357</v>
      </c>
      <c r="G26" s="46"/>
      <c r="H26" s="46"/>
      <c r="I26" s="69">
        <v>8.5795164600000005E-4</v>
      </c>
      <c r="J26" s="69">
        <v>0</v>
      </c>
      <c r="K26" s="69">
        <v>2.2061000000000001E-8</v>
      </c>
      <c r="L26" s="47"/>
      <c r="M26" s="40"/>
      <c r="N26" s="194"/>
      <c r="O26" s="51" t="s">
        <v>21</v>
      </c>
      <c r="P26" s="58"/>
      <c r="Q26" s="46"/>
      <c r="R26" s="69">
        <v>0.66195158562599998</v>
      </c>
      <c r="S26" s="46"/>
      <c r="T26" s="46"/>
      <c r="U26" s="69">
        <v>0.77413879283200004</v>
      </c>
      <c r="V26" s="69">
        <v>4.0554901200000001E-4</v>
      </c>
      <c r="W26" s="69">
        <v>5.2630822520000004E-3</v>
      </c>
      <c r="X26" s="47"/>
    </row>
    <row r="27" spans="2:30" ht="24.95" customHeight="1" thickBot="1" x14ac:dyDescent="0.25">
      <c r="B27" s="59" t="s">
        <v>27</v>
      </c>
      <c r="C27" s="63" t="s">
        <v>21</v>
      </c>
      <c r="D27" s="75">
        <v>9.9999999999999998E-13</v>
      </c>
      <c r="E27" s="79"/>
      <c r="F27" s="69">
        <v>0</v>
      </c>
      <c r="G27" s="79"/>
      <c r="H27" s="79"/>
      <c r="I27" s="79"/>
      <c r="J27" s="79"/>
      <c r="K27" s="79"/>
      <c r="L27" s="80"/>
      <c r="N27" s="59" t="s">
        <v>27</v>
      </c>
      <c r="O27" s="63" t="s">
        <v>21</v>
      </c>
      <c r="P27" s="74">
        <v>5.8500000000000005E-10</v>
      </c>
      <c r="Q27" s="76"/>
      <c r="R27" s="70">
        <v>0.82481078936499996</v>
      </c>
      <c r="S27" s="76"/>
      <c r="T27" s="76"/>
      <c r="U27" s="76"/>
      <c r="V27" s="76"/>
      <c r="W27" s="76"/>
      <c r="X27" s="77"/>
    </row>
    <row r="29" spans="2:30" ht="15" thickBot="1" x14ac:dyDescent="0.25"/>
    <row r="30" spans="2:30" ht="18.75" x14ac:dyDescent="0.35">
      <c r="H30" s="195" t="s">
        <v>29</v>
      </c>
      <c r="I30" s="185"/>
      <c r="J30" s="185"/>
      <c r="K30" s="185"/>
      <c r="L30" s="185"/>
      <c r="M30" s="96"/>
      <c r="N30" s="185" t="s">
        <v>30</v>
      </c>
      <c r="O30" s="185"/>
      <c r="P30" s="185"/>
      <c r="Q30" s="185"/>
      <c r="R30" s="185"/>
      <c r="S30" s="96"/>
      <c r="T30" s="185" t="s">
        <v>31</v>
      </c>
      <c r="U30" s="185"/>
      <c r="V30" s="185"/>
      <c r="W30" s="185"/>
      <c r="X30" s="185"/>
      <c r="Y30" s="96"/>
      <c r="Z30" s="185" t="s">
        <v>32</v>
      </c>
      <c r="AA30" s="185"/>
      <c r="AB30" s="185"/>
      <c r="AC30" s="185"/>
      <c r="AD30" s="186"/>
    </row>
    <row r="31" spans="2:30" ht="15" thickBot="1" x14ac:dyDescent="0.25">
      <c r="H31" s="81" t="s">
        <v>0</v>
      </c>
      <c r="I31" s="82"/>
      <c r="J31" s="82" t="s">
        <v>1</v>
      </c>
      <c r="K31" s="82"/>
      <c r="L31" s="82" t="s">
        <v>2</v>
      </c>
      <c r="M31" s="82"/>
      <c r="N31" s="82" t="s">
        <v>0</v>
      </c>
      <c r="O31" s="82"/>
      <c r="P31" s="82" t="s">
        <v>1</v>
      </c>
      <c r="Q31" s="82"/>
      <c r="R31" s="82" t="s">
        <v>2</v>
      </c>
      <c r="S31" s="82"/>
      <c r="T31" s="82" t="s">
        <v>0</v>
      </c>
      <c r="U31" s="82"/>
      <c r="V31" s="82" t="s">
        <v>1</v>
      </c>
      <c r="W31" s="82"/>
      <c r="X31" s="82" t="s">
        <v>2</v>
      </c>
      <c r="Y31" s="82"/>
      <c r="Z31" s="82" t="s">
        <v>0</v>
      </c>
      <c r="AA31" s="82"/>
      <c r="AB31" s="82" t="s">
        <v>1</v>
      </c>
      <c r="AC31" s="82"/>
      <c r="AD31" s="83" t="s">
        <v>2</v>
      </c>
    </row>
    <row r="33" spans="3:30" ht="15" thickBot="1" x14ac:dyDescent="0.25"/>
    <row r="34" spans="3:30" x14ac:dyDescent="0.2">
      <c r="C34" s="84"/>
      <c r="D34" s="71"/>
      <c r="E34" s="85" t="s">
        <v>24</v>
      </c>
      <c r="H34" s="84">
        <v>2.6816666666666671</v>
      </c>
      <c r="I34" s="71"/>
      <c r="J34" s="71">
        <v>2.6206666666666667</v>
      </c>
      <c r="K34" s="71"/>
      <c r="L34" s="71">
        <v>3.448620689655173</v>
      </c>
      <c r="M34" s="71"/>
      <c r="N34" s="86">
        <v>0.73119047619047617</v>
      </c>
      <c r="O34" s="86"/>
      <c r="P34" s="86">
        <v>1.3013333333333332</v>
      </c>
      <c r="Q34" s="86"/>
      <c r="R34" s="86">
        <v>3.2541379310344829</v>
      </c>
      <c r="S34" s="71"/>
      <c r="T34" s="86">
        <v>0.51166666666666671</v>
      </c>
      <c r="U34" s="86"/>
      <c r="V34" s="86">
        <v>1.8643333333333336</v>
      </c>
      <c r="W34" s="86"/>
      <c r="X34" s="86">
        <v>5.2794482758620678</v>
      </c>
      <c r="Y34" s="71"/>
      <c r="Z34" s="86">
        <v>1.1747619047619051</v>
      </c>
      <c r="AA34" s="86"/>
      <c r="AB34" s="86">
        <v>1.9313333333333336</v>
      </c>
      <c r="AC34" s="86"/>
      <c r="AD34" s="93">
        <v>8.8320689655172426</v>
      </c>
    </row>
    <row r="35" spans="3:30" x14ac:dyDescent="0.2">
      <c r="C35" s="73" t="s">
        <v>16</v>
      </c>
      <c r="D35" s="72"/>
      <c r="E35" s="87" t="s">
        <v>3</v>
      </c>
      <c r="H35" s="73">
        <v>42</v>
      </c>
      <c r="I35" s="72"/>
      <c r="J35" s="72">
        <v>30</v>
      </c>
      <c r="K35" s="72"/>
      <c r="L35" s="72">
        <v>29</v>
      </c>
      <c r="M35" s="72"/>
      <c r="N35" s="88">
        <v>42</v>
      </c>
      <c r="O35" s="88"/>
      <c r="P35" s="88">
        <v>30</v>
      </c>
      <c r="Q35" s="88"/>
      <c r="R35" s="72">
        <v>29</v>
      </c>
      <c r="S35" s="72"/>
      <c r="T35" s="88">
        <v>42</v>
      </c>
      <c r="U35" s="88"/>
      <c r="V35" s="88">
        <v>30</v>
      </c>
      <c r="W35" s="88"/>
      <c r="X35" s="88">
        <v>29</v>
      </c>
      <c r="Y35" s="72"/>
      <c r="Z35" s="88">
        <v>42</v>
      </c>
      <c r="AA35" s="88"/>
      <c r="AB35" s="88">
        <v>30</v>
      </c>
      <c r="AC35" s="88"/>
      <c r="AD35" s="94">
        <v>29</v>
      </c>
    </row>
    <row r="36" spans="3:30" x14ac:dyDescent="0.2">
      <c r="C36" s="73"/>
      <c r="D36" s="72"/>
      <c r="E36" s="87" t="s">
        <v>25</v>
      </c>
      <c r="H36" s="73">
        <v>0.58335204051636047</v>
      </c>
      <c r="I36" s="72"/>
      <c r="J36" s="72">
        <v>1.0063396819938848</v>
      </c>
      <c r="K36" s="72"/>
      <c r="L36" s="72">
        <v>1.4075087410469804</v>
      </c>
      <c r="M36" s="72"/>
      <c r="N36" s="88">
        <v>0.15317593962736242</v>
      </c>
      <c r="O36" s="88"/>
      <c r="P36" s="88">
        <v>0.51308045719512196</v>
      </c>
      <c r="Q36" s="88"/>
      <c r="R36" s="88">
        <v>1.5590459444279048</v>
      </c>
      <c r="S36" s="72"/>
      <c r="T36" s="88">
        <v>0.21245634472215341</v>
      </c>
      <c r="U36" s="88"/>
      <c r="V36" s="88">
        <v>1.4966043416867243</v>
      </c>
      <c r="W36" s="88"/>
      <c r="X36" s="88">
        <v>1.4210607985246251</v>
      </c>
      <c r="Y36" s="72"/>
      <c r="Z36" s="88">
        <v>0.69461273244345412</v>
      </c>
      <c r="AA36" s="88"/>
      <c r="AB36" s="88">
        <v>1.1241581541560579</v>
      </c>
      <c r="AC36" s="88"/>
      <c r="AD36" s="94">
        <v>5.1789929651598063</v>
      </c>
    </row>
    <row r="37" spans="3:30" x14ac:dyDescent="0.2">
      <c r="C37" s="73"/>
      <c r="D37" s="72"/>
      <c r="E37" s="89"/>
      <c r="H37" s="73"/>
      <c r="I37" s="72"/>
      <c r="J37" s="72"/>
      <c r="K37" s="72"/>
      <c r="L37" s="72"/>
      <c r="M37" s="72"/>
      <c r="N37" s="88"/>
      <c r="O37" s="88"/>
      <c r="P37" s="88"/>
      <c r="Q37" s="88"/>
      <c r="R37" s="88"/>
      <c r="S37" s="72"/>
      <c r="T37" s="88"/>
      <c r="U37" s="88"/>
      <c r="V37" s="88"/>
      <c r="W37" s="88"/>
      <c r="X37" s="88"/>
      <c r="Y37" s="72"/>
      <c r="Z37" s="88"/>
      <c r="AA37" s="88"/>
      <c r="AB37" s="88"/>
      <c r="AC37" s="88"/>
      <c r="AD37" s="94"/>
    </row>
    <row r="38" spans="3:30" x14ac:dyDescent="0.2">
      <c r="C38" s="73"/>
      <c r="D38" s="72"/>
      <c r="E38" s="89"/>
      <c r="H38" s="73"/>
      <c r="I38" s="72"/>
      <c r="J38" s="72"/>
      <c r="K38" s="72"/>
      <c r="L38" s="72"/>
      <c r="M38" s="72"/>
      <c r="N38" s="88"/>
      <c r="O38" s="88"/>
      <c r="P38" s="88"/>
      <c r="Q38" s="88"/>
      <c r="R38" s="88"/>
      <c r="S38" s="72"/>
      <c r="T38" s="88"/>
      <c r="U38" s="88"/>
      <c r="V38" s="88"/>
      <c r="W38" s="88"/>
      <c r="X38" s="88"/>
      <c r="Y38" s="72"/>
      <c r="Z38" s="88"/>
      <c r="AA38" s="88"/>
      <c r="AB38" s="88"/>
      <c r="AC38" s="88"/>
      <c r="AD38" s="94"/>
    </row>
    <row r="39" spans="3:30" x14ac:dyDescent="0.2">
      <c r="C39" s="73"/>
      <c r="D39" s="72"/>
      <c r="E39" s="89"/>
      <c r="H39" s="73"/>
      <c r="I39" s="72"/>
      <c r="J39" s="72"/>
      <c r="K39" s="72"/>
      <c r="L39" s="72"/>
      <c r="M39" s="72"/>
      <c r="N39" s="88"/>
      <c r="O39" s="88"/>
      <c r="P39" s="88"/>
      <c r="Q39" s="88"/>
      <c r="R39" s="88"/>
      <c r="S39" s="72"/>
      <c r="T39" s="88"/>
      <c r="U39" s="88"/>
      <c r="V39" s="88"/>
      <c r="W39" s="88"/>
      <c r="X39" s="88"/>
      <c r="Y39" s="72"/>
      <c r="Z39" s="88"/>
      <c r="AA39" s="88"/>
      <c r="AB39" s="88"/>
      <c r="AC39" s="88"/>
      <c r="AD39" s="94"/>
    </row>
    <row r="40" spans="3:30" x14ac:dyDescent="0.2">
      <c r="C40" s="73"/>
      <c r="D40" s="72"/>
      <c r="E40" s="87" t="s">
        <v>24</v>
      </c>
      <c r="H40" s="73">
        <v>2.7741463414634153</v>
      </c>
      <c r="I40" s="72"/>
      <c r="J40" s="72">
        <v>2.4568000000000003</v>
      </c>
      <c r="K40" s="72"/>
      <c r="L40" s="72">
        <v>5.9007692307692308</v>
      </c>
      <c r="M40" s="72"/>
      <c r="N40" s="88">
        <v>0.82463414634146326</v>
      </c>
      <c r="O40" s="88"/>
      <c r="P40" s="88">
        <v>1.4436000000000004</v>
      </c>
      <c r="Q40" s="88"/>
      <c r="R40" s="88">
        <v>3.2397435897435889</v>
      </c>
      <c r="S40" s="72"/>
      <c r="T40" s="88">
        <v>0.61365853658536595</v>
      </c>
      <c r="U40" s="88"/>
      <c r="V40" s="88">
        <v>2.3077200000000007</v>
      </c>
      <c r="W40" s="88"/>
      <c r="X40" s="88">
        <v>3.6825384615384613</v>
      </c>
      <c r="Y40" s="72"/>
      <c r="Z40" s="88">
        <v>0.94128205128205134</v>
      </c>
      <c r="AA40" s="88"/>
      <c r="AB40" s="88">
        <v>1.8836000000000004</v>
      </c>
      <c r="AC40" s="88"/>
      <c r="AD40" s="94">
        <v>9.187599999999998</v>
      </c>
    </row>
    <row r="41" spans="3:30" x14ac:dyDescent="0.2">
      <c r="C41" s="73" t="s">
        <v>15</v>
      </c>
      <c r="D41" s="72"/>
      <c r="E41" s="87" t="s">
        <v>3</v>
      </c>
      <c r="H41" s="73">
        <v>41</v>
      </c>
      <c r="I41" s="72"/>
      <c r="J41" s="72">
        <v>25</v>
      </c>
      <c r="K41" s="72"/>
      <c r="L41" s="72">
        <v>39</v>
      </c>
      <c r="M41" s="72"/>
      <c r="N41" s="88">
        <v>41</v>
      </c>
      <c r="O41" s="88"/>
      <c r="P41" s="88">
        <v>25</v>
      </c>
      <c r="Q41" s="88"/>
      <c r="R41" s="88">
        <v>39</v>
      </c>
      <c r="S41" s="72"/>
      <c r="T41" s="88">
        <v>41</v>
      </c>
      <c r="U41" s="88"/>
      <c r="V41" s="88">
        <v>25</v>
      </c>
      <c r="W41" s="88"/>
      <c r="X41" s="88">
        <v>39</v>
      </c>
      <c r="Y41" s="72"/>
      <c r="Z41" s="88">
        <v>39</v>
      </c>
      <c r="AA41" s="88"/>
      <c r="AB41" s="88">
        <v>25</v>
      </c>
      <c r="AC41" s="88"/>
      <c r="AD41" s="94">
        <v>25</v>
      </c>
    </row>
    <row r="42" spans="3:30" x14ac:dyDescent="0.2">
      <c r="C42" s="73"/>
      <c r="D42" s="72"/>
      <c r="E42" s="87" t="s">
        <v>25</v>
      </c>
      <c r="H42" s="73">
        <v>0.57459201054676368</v>
      </c>
      <c r="I42" s="72"/>
      <c r="J42" s="72">
        <v>0.82775223346119575</v>
      </c>
      <c r="K42" s="72"/>
      <c r="L42" s="72">
        <v>1.2059880184279264</v>
      </c>
      <c r="M42" s="72"/>
      <c r="N42" s="88">
        <v>0.19822502070633669</v>
      </c>
      <c r="O42" s="88"/>
      <c r="P42" s="88">
        <v>0.57368897496814319</v>
      </c>
      <c r="Q42" s="88"/>
      <c r="R42" s="88">
        <v>1.1803486820329254</v>
      </c>
      <c r="S42" s="72"/>
      <c r="T42" s="88">
        <v>0.20564895613358691</v>
      </c>
      <c r="U42" s="88"/>
      <c r="V42" s="88">
        <v>1.6289728179438718</v>
      </c>
      <c r="W42" s="88"/>
      <c r="X42" s="88">
        <v>2.3392489354179569</v>
      </c>
      <c r="Y42" s="72"/>
      <c r="Z42" s="88">
        <v>0.55178581633976487</v>
      </c>
      <c r="AA42" s="88"/>
      <c r="AB42" s="88">
        <v>1.4091327261830235</v>
      </c>
      <c r="AC42" s="88"/>
      <c r="AD42" s="94">
        <v>4.5950628113226086</v>
      </c>
    </row>
    <row r="43" spans="3:30" x14ac:dyDescent="0.2">
      <c r="C43" s="73"/>
      <c r="D43" s="72"/>
      <c r="E43" s="89"/>
      <c r="H43" s="73"/>
      <c r="I43" s="72"/>
      <c r="J43" s="72"/>
      <c r="K43" s="72"/>
      <c r="L43" s="72"/>
      <c r="M43" s="72"/>
      <c r="N43" s="88"/>
      <c r="O43" s="88"/>
      <c r="P43" s="88"/>
      <c r="Q43" s="88"/>
      <c r="R43" s="88"/>
      <c r="S43" s="72"/>
      <c r="T43" s="88"/>
      <c r="U43" s="88"/>
      <c r="V43" s="88"/>
      <c r="W43" s="88"/>
      <c r="X43" s="88"/>
      <c r="Y43" s="72"/>
      <c r="Z43" s="88"/>
      <c r="AA43" s="88"/>
      <c r="AB43" s="88"/>
      <c r="AC43" s="88"/>
      <c r="AD43" s="94"/>
    </row>
    <row r="44" spans="3:30" x14ac:dyDescent="0.2">
      <c r="C44" s="73"/>
      <c r="D44" s="72"/>
      <c r="E44" s="89"/>
      <c r="H44" s="73"/>
      <c r="I44" s="72"/>
      <c r="J44" s="72"/>
      <c r="K44" s="72"/>
      <c r="L44" s="72"/>
      <c r="M44" s="72"/>
      <c r="N44" s="88"/>
      <c r="O44" s="88"/>
      <c r="P44" s="88"/>
      <c r="Q44" s="88"/>
      <c r="R44" s="88"/>
      <c r="S44" s="72"/>
      <c r="T44" s="88"/>
      <c r="U44" s="88"/>
      <c r="V44" s="88"/>
      <c r="W44" s="88"/>
      <c r="X44" s="88"/>
      <c r="Y44" s="72"/>
      <c r="Z44" s="88"/>
      <c r="AA44" s="88"/>
      <c r="AB44" s="88"/>
      <c r="AC44" s="88"/>
      <c r="AD44" s="94"/>
    </row>
    <row r="45" spans="3:30" x14ac:dyDescent="0.2">
      <c r="C45" s="73"/>
      <c r="D45" s="72"/>
      <c r="E45" s="89"/>
      <c r="H45" s="73"/>
      <c r="I45" s="72"/>
      <c r="J45" s="72"/>
      <c r="K45" s="72"/>
      <c r="L45" s="72"/>
      <c r="M45" s="72"/>
      <c r="N45" s="88"/>
      <c r="O45" s="88"/>
      <c r="P45" s="88"/>
      <c r="Q45" s="88"/>
      <c r="R45" s="88"/>
      <c r="S45" s="72"/>
      <c r="T45" s="88"/>
      <c r="U45" s="88"/>
      <c r="V45" s="88"/>
      <c r="W45" s="88"/>
      <c r="X45" s="88"/>
      <c r="Y45" s="72"/>
      <c r="Z45" s="88"/>
      <c r="AA45" s="88"/>
      <c r="AB45" s="88"/>
      <c r="AC45" s="88"/>
      <c r="AD45" s="94"/>
    </row>
    <row r="46" spans="3:30" x14ac:dyDescent="0.2">
      <c r="C46" s="73"/>
      <c r="D46" s="72"/>
      <c r="E46" s="87" t="s">
        <v>24</v>
      </c>
      <c r="H46" s="73">
        <v>2.5449999999999999</v>
      </c>
      <c r="I46" s="72"/>
      <c r="J46" s="72">
        <v>3.8952000000000004</v>
      </c>
      <c r="K46" s="72"/>
      <c r="L46" s="72">
        <v>5.5209999999999981</v>
      </c>
      <c r="M46" s="72"/>
      <c r="N46" s="88">
        <v>1.0947222222222224</v>
      </c>
      <c r="O46" s="88"/>
      <c r="P46" s="88">
        <v>2.0127999999999999</v>
      </c>
      <c r="Q46" s="88"/>
      <c r="R46" s="88">
        <v>4.3017500000000002</v>
      </c>
      <c r="S46" s="72"/>
      <c r="T46" s="88">
        <v>0.90916666666666657</v>
      </c>
      <c r="U46" s="88"/>
      <c r="V46" s="88">
        <v>2.1527999999999996</v>
      </c>
      <c r="W46" s="88"/>
      <c r="X46" s="88">
        <v>5.9527500000000009</v>
      </c>
      <c r="Y46" s="72"/>
      <c r="Z46" s="88">
        <v>1.2299999999999998</v>
      </c>
      <c r="AA46" s="88"/>
      <c r="AB46" s="88">
        <v>3.3451999999999997</v>
      </c>
      <c r="AC46" s="88"/>
      <c r="AD46" s="94">
        <v>9.8508000000000013</v>
      </c>
    </row>
    <row r="47" spans="3:30" x14ac:dyDescent="0.2">
      <c r="C47" s="73" t="s">
        <v>14</v>
      </c>
      <c r="D47" s="72"/>
      <c r="E47" s="87" t="s">
        <v>3</v>
      </c>
      <c r="H47" s="73">
        <v>36</v>
      </c>
      <c r="I47" s="72"/>
      <c r="J47" s="72">
        <v>25</v>
      </c>
      <c r="K47" s="72"/>
      <c r="L47" s="72">
        <v>40</v>
      </c>
      <c r="M47" s="72"/>
      <c r="N47" s="88">
        <v>36</v>
      </c>
      <c r="O47" s="88"/>
      <c r="P47" s="88">
        <v>25</v>
      </c>
      <c r="Q47" s="88"/>
      <c r="R47" s="88">
        <v>40</v>
      </c>
      <c r="S47" s="72"/>
      <c r="T47" s="88">
        <v>36</v>
      </c>
      <c r="U47" s="88"/>
      <c r="V47" s="88">
        <v>25</v>
      </c>
      <c r="W47" s="88"/>
      <c r="X47" s="88">
        <v>40</v>
      </c>
      <c r="Y47" s="72"/>
      <c r="Z47" s="88">
        <v>36</v>
      </c>
      <c r="AA47" s="88"/>
      <c r="AB47" s="88">
        <v>25</v>
      </c>
      <c r="AC47" s="88"/>
      <c r="AD47" s="94">
        <v>25</v>
      </c>
    </row>
    <row r="48" spans="3:30" x14ac:dyDescent="0.2">
      <c r="C48" s="73"/>
      <c r="D48" s="72"/>
      <c r="E48" s="87" t="s">
        <v>25</v>
      </c>
      <c r="H48" s="73">
        <v>0.83257131826648989</v>
      </c>
      <c r="I48" s="72"/>
      <c r="J48" s="72">
        <v>1.3857160459488065</v>
      </c>
      <c r="K48" s="72"/>
      <c r="L48" s="72">
        <v>2.1936850275278856</v>
      </c>
      <c r="M48" s="72"/>
      <c r="N48" s="88">
        <v>0.27318579464361192</v>
      </c>
      <c r="O48" s="88"/>
      <c r="P48" s="88">
        <v>0.5738398382824248</v>
      </c>
      <c r="Q48" s="88"/>
      <c r="R48" s="88">
        <v>1.449675631822513</v>
      </c>
      <c r="S48" s="72"/>
      <c r="T48" s="88">
        <v>0.42653236818688339</v>
      </c>
      <c r="U48" s="88"/>
      <c r="V48" s="88">
        <v>1.037842068910295</v>
      </c>
      <c r="W48" s="88"/>
      <c r="X48" s="88">
        <v>3.3717347074614268</v>
      </c>
      <c r="Y48" s="72"/>
      <c r="Z48" s="88">
        <v>0.64882800323181022</v>
      </c>
      <c r="AA48" s="88"/>
      <c r="AB48" s="88">
        <v>1.8407674921075723</v>
      </c>
      <c r="AC48" s="88"/>
      <c r="AD48" s="94">
        <v>10.499064308784853</v>
      </c>
    </row>
    <row r="49" spans="3:30" x14ac:dyDescent="0.2">
      <c r="C49" s="73"/>
      <c r="D49" s="72"/>
      <c r="E49" s="89"/>
      <c r="H49" s="73"/>
      <c r="I49" s="72"/>
      <c r="J49" s="72"/>
      <c r="K49" s="72"/>
      <c r="L49" s="72"/>
      <c r="M49" s="72"/>
      <c r="N49" s="88"/>
      <c r="O49" s="88"/>
      <c r="P49" s="88"/>
      <c r="Q49" s="88"/>
      <c r="R49" s="88"/>
      <c r="S49" s="72"/>
      <c r="T49" s="88"/>
      <c r="U49" s="88"/>
      <c r="V49" s="88"/>
      <c r="W49" s="88"/>
      <c r="X49" s="88"/>
      <c r="Y49" s="72"/>
      <c r="Z49" s="88"/>
      <c r="AA49" s="88"/>
      <c r="AB49" s="88"/>
      <c r="AC49" s="88"/>
      <c r="AD49" s="94"/>
    </row>
    <row r="50" spans="3:30" x14ac:dyDescent="0.2">
      <c r="C50" s="73"/>
      <c r="D50" s="72"/>
      <c r="E50" s="89"/>
      <c r="H50" s="73"/>
      <c r="I50" s="72"/>
      <c r="J50" s="72"/>
      <c r="K50" s="72"/>
      <c r="L50" s="72"/>
      <c r="M50" s="72"/>
      <c r="N50" s="88"/>
      <c r="O50" s="88"/>
      <c r="P50" s="88"/>
      <c r="Q50" s="88"/>
      <c r="R50" s="88"/>
      <c r="S50" s="72"/>
      <c r="T50" s="88"/>
      <c r="U50" s="88"/>
      <c r="V50" s="88"/>
      <c r="W50" s="88"/>
      <c r="X50" s="88"/>
      <c r="Y50" s="72"/>
      <c r="Z50" s="88"/>
      <c r="AA50" s="88"/>
      <c r="AB50" s="88"/>
      <c r="AC50" s="88"/>
      <c r="AD50" s="94"/>
    </row>
    <row r="51" spans="3:30" x14ac:dyDescent="0.2">
      <c r="C51" s="73"/>
      <c r="D51" s="72"/>
      <c r="E51" s="89"/>
      <c r="H51" s="73"/>
      <c r="I51" s="72"/>
      <c r="J51" s="72"/>
      <c r="K51" s="72"/>
      <c r="L51" s="72"/>
      <c r="M51" s="72"/>
      <c r="N51" s="88"/>
      <c r="O51" s="88"/>
      <c r="P51" s="88"/>
      <c r="Q51" s="88"/>
      <c r="R51" s="88"/>
      <c r="S51" s="72"/>
      <c r="T51" s="88"/>
      <c r="U51" s="88"/>
      <c r="V51" s="88"/>
      <c r="W51" s="88"/>
      <c r="X51" s="88"/>
      <c r="Y51" s="72"/>
      <c r="Z51" s="88"/>
      <c r="AA51" s="88"/>
      <c r="AB51" s="88"/>
      <c r="AC51" s="88"/>
      <c r="AD51" s="94"/>
    </row>
    <row r="52" spans="3:30" x14ac:dyDescent="0.2">
      <c r="C52" s="73"/>
      <c r="D52" s="72"/>
      <c r="E52" s="87" t="s">
        <v>24</v>
      </c>
      <c r="H52" s="73"/>
      <c r="I52" s="72"/>
      <c r="J52" s="72"/>
      <c r="K52" s="72"/>
      <c r="L52" s="72">
        <v>3.4848888888888889</v>
      </c>
      <c r="M52" s="72"/>
      <c r="N52" s="88"/>
      <c r="O52" s="88"/>
      <c r="P52" s="88"/>
      <c r="Q52" s="88"/>
      <c r="R52" s="88">
        <v>2.1937777777777785</v>
      </c>
      <c r="S52" s="72"/>
      <c r="T52" s="88"/>
      <c r="U52" s="88"/>
      <c r="V52" s="88"/>
      <c r="W52" s="88"/>
      <c r="X52" s="88">
        <v>2.1955333333333331</v>
      </c>
      <c r="Y52" s="72"/>
      <c r="Z52" s="88"/>
      <c r="AA52" s="88"/>
      <c r="AB52" s="88"/>
      <c r="AC52" s="88"/>
      <c r="AD52" s="94">
        <v>9.1288235294117648</v>
      </c>
    </row>
    <row r="53" spans="3:30" x14ac:dyDescent="0.2">
      <c r="C53" s="73" t="s">
        <v>26</v>
      </c>
      <c r="D53" s="72"/>
      <c r="E53" s="87" t="s">
        <v>3</v>
      </c>
      <c r="H53" s="73"/>
      <c r="I53" s="72"/>
      <c r="J53" s="72"/>
      <c r="K53" s="72"/>
      <c r="L53" s="72">
        <v>47</v>
      </c>
      <c r="M53" s="72"/>
      <c r="N53" s="88"/>
      <c r="O53" s="88"/>
      <c r="P53" s="88"/>
      <c r="Q53" s="88"/>
      <c r="R53" s="88">
        <v>47</v>
      </c>
      <c r="S53" s="72"/>
      <c r="T53" s="88"/>
      <c r="U53" s="88"/>
      <c r="V53" s="88"/>
      <c r="W53" s="88"/>
      <c r="X53" s="88">
        <v>47</v>
      </c>
      <c r="Y53" s="72"/>
      <c r="Z53" s="88"/>
      <c r="AA53" s="88"/>
      <c r="AB53" s="88"/>
      <c r="AC53" s="88"/>
      <c r="AD53" s="94">
        <v>34</v>
      </c>
    </row>
    <row r="54" spans="3:30" ht="15" thickBot="1" x14ac:dyDescent="0.25">
      <c r="C54" s="90"/>
      <c r="D54" s="79"/>
      <c r="E54" s="91" t="s">
        <v>25</v>
      </c>
      <c r="H54" s="90"/>
      <c r="I54" s="79"/>
      <c r="J54" s="79"/>
      <c r="K54" s="79"/>
      <c r="L54" s="79">
        <v>0.98214418996222008</v>
      </c>
      <c r="M54" s="79"/>
      <c r="N54" s="92"/>
      <c r="O54" s="92"/>
      <c r="P54" s="92"/>
      <c r="Q54" s="92"/>
      <c r="R54" s="92">
        <v>0.65835245166801215</v>
      </c>
      <c r="S54" s="79"/>
      <c r="T54" s="92"/>
      <c r="U54" s="92"/>
      <c r="V54" s="92"/>
      <c r="W54" s="92"/>
      <c r="X54" s="92">
        <v>1.2001092468789851</v>
      </c>
      <c r="Y54" s="79"/>
      <c r="Z54" s="92"/>
      <c r="AA54" s="92"/>
      <c r="AB54" s="92"/>
      <c r="AC54" s="92"/>
      <c r="AD54" s="95">
        <v>5.3969009433551349</v>
      </c>
    </row>
  </sheetData>
  <mergeCells count="34">
    <mergeCell ref="S3:U3"/>
    <mergeCell ref="V3:X3"/>
    <mergeCell ref="B5:B7"/>
    <mergeCell ref="N5:N7"/>
    <mergeCell ref="B8:B10"/>
    <mergeCell ref="N8:N10"/>
    <mergeCell ref="B3:C4"/>
    <mergeCell ref="D3:F3"/>
    <mergeCell ref="G3:I3"/>
    <mergeCell ref="J3:L3"/>
    <mergeCell ref="N3:O4"/>
    <mergeCell ref="P3:R3"/>
    <mergeCell ref="N11:N13"/>
    <mergeCell ref="B16:C17"/>
    <mergeCell ref="D16:F16"/>
    <mergeCell ref="G16:I16"/>
    <mergeCell ref="J16:L16"/>
    <mergeCell ref="N16:O17"/>
    <mergeCell ref="A1:AD1"/>
    <mergeCell ref="B2:X2"/>
    <mergeCell ref="Z30:AD30"/>
    <mergeCell ref="P16:R16"/>
    <mergeCell ref="S16:U16"/>
    <mergeCell ref="V16:X16"/>
    <mergeCell ref="B18:B20"/>
    <mergeCell ref="N18:N20"/>
    <mergeCell ref="B21:B23"/>
    <mergeCell ref="N21:N23"/>
    <mergeCell ref="B24:B26"/>
    <mergeCell ref="N24:N26"/>
    <mergeCell ref="H30:L30"/>
    <mergeCell ref="N30:R30"/>
    <mergeCell ref="T30:X30"/>
    <mergeCell ref="B11:B1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13"/>
  <sheetViews>
    <sheetView topLeftCell="B1" zoomScale="55" zoomScaleNormal="55" workbookViewId="0">
      <selection activeCell="U91" sqref="U91"/>
    </sheetView>
  </sheetViews>
  <sheetFormatPr defaultRowHeight="14.25" x14ac:dyDescent="0.2"/>
  <cols>
    <col min="1" max="34" width="13.7109375" style="78" customWidth="1"/>
    <col min="35" max="16384" width="9.140625" style="78"/>
  </cols>
  <sheetData>
    <row r="1" spans="1:35" ht="27" x14ac:dyDescent="0.35">
      <c r="A1" s="97" t="s">
        <v>38</v>
      </c>
      <c r="B1" s="97"/>
      <c r="C1" s="97"/>
      <c r="D1" s="97"/>
      <c r="E1" s="97"/>
    </row>
    <row r="3" spans="1:35" ht="27" x14ac:dyDescent="0.35">
      <c r="B3" s="180" t="s">
        <v>74</v>
      </c>
      <c r="C3" s="180"/>
      <c r="D3" s="180"/>
      <c r="E3" s="180"/>
      <c r="F3" s="180"/>
      <c r="G3" s="180"/>
      <c r="H3" s="180"/>
      <c r="I3" s="97"/>
      <c r="J3" s="180" t="s">
        <v>75</v>
      </c>
      <c r="K3" s="180"/>
      <c r="L3" s="180"/>
      <c r="M3" s="180"/>
      <c r="N3" s="180"/>
      <c r="O3" s="180"/>
      <c r="P3" s="180"/>
      <c r="Q3" s="158"/>
      <c r="R3" s="180" t="s">
        <v>71</v>
      </c>
      <c r="S3" s="180"/>
      <c r="T3" s="180"/>
      <c r="U3" s="134"/>
      <c r="V3" s="180" t="s">
        <v>72</v>
      </c>
      <c r="W3" s="180"/>
      <c r="X3" s="180"/>
      <c r="Y3" s="97"/>
      <c r="Z3" s="180" t="s">
        <v>73</v>
      </c>
      <c r="AA3" s="180"/>
      <c r="AB3" s="180"/>
      <c r="AC3" s="180"/>
      <c r="AD3" s="180"/>
      <c r="AE3" s="180"/>
      <c r="AF3" s="180"/>
      <c r="AG3" s="180"/>
      <c r="AH3" s="180"/>
      <c r="AI3" s="180"/>
    </row>
    <row r="4" spans="1:35" ht="15" customHeight="1" x14ac:dyDescent="0.2">
      <c r="B4" s="182" t="s">
        <v>44</v>
      </c>
      <c r="C4" s="182"/>
      <c r="D4" s="182"/>
      <c r="J4" s="182" t="s">
        <v>44</v>
      </c>
      <c r="K4" s="182"/>
      <c r="L4" s="182"/>
      <c r="M4" s="160"/>
      <c r="N4" s="160"/>
      <c r="O4" s="160"/>
      <c r="P4" s="160"/>
      <c r="Q4" s="160"/>
      <c r="R4" s="181" t="s">
        <v>47</v>
      </c>
      <c r="S4" s="181"/>
      <c r="T4" s="160"/>
      <c r="U4" s="160"/>
      <c r="V4" s="181" t="s">
        <v>47</v>
      </c>
      <c r="W4" s="181"/>
      <c r="X4" s="160"/>
      <c r="Y4" s="160"/>
      <c r="Z4" s="182" t="s">
        <v>41</v>
      </c>
      <c r="AA4" s="182"/>
      <c r="AB4" s="182"/>
      <c r="AC4" s="182"/>
      <c r="AD4" s="182"/>
      <c r="AE4" s="159"/>
      <c r="AF4" s="159"/>
      <c r="AG4" s="159"/>
      <c r="AH4" s="159"/>
      <c r="AI4" s="159"/>
    </row>
    <row r="5" spans="1:35" ht="15" customHeight="1" x14ac:dyDescent="0.2">
      <c r="B5" s="182" t="s">
        <v>43</v>
      </c>
      <c r="C5" s="182"/>
      <c r="D5" s="182"/>
      <c r="J5" s="182" t="s">
        <v>43</v>
      </c>
      <c r="K5" s="182"/>
      <c r="L5" s="182"/>
      <c r="M5" s="160"/>
      <c r="N5" s="160"/>
      <c r="O5" s="160"/>
      <c r="P5" s="160"/>
      <c r="Q5" s="160"/>
      <c r="R5" s="182" t="s">
        <v>52</v>
      </c>
      <c r="S5" s="182"/>
      <c r="T5" s="160"/>
      <c r="U5" s="160"/>
      <c r="V5" s="181" t="s">
        <v>50</v>
      </c>
      <c r="W5" s="181"/>
      <c r="X5" s="173"/>
      <c r="Y5" s="160"/>
      <c r="Z5" s="182" t="s">
        <v>42</v>
      </c>
      <c r="AA5" s="182"/>
      <c r="AB5" s="182"/>
      <c r="AC5" s="182"/>
      <c r="AD5" s="182"/>
      <c r="AE5" s="159"/>
      <c r="AF5" s="159"/>
      <c r="AG5" s="159"/>
      <c r="AH5" s="159"/>
      <c r="AI5" s="159"/>
    </row>
    <row r="6" spans="1:35" ht="15" customHeight="1" x14ac:dyDescent="0.2">
      <c r="B6" s="181" t="s">
        <v>47</v>
      </c>
      <c r="C6" s="181"/>
      <c r="D6" s="181"/>
      <c r="J6" s="181" t="s">
        <v>50</v>
      </c>
      <c r="K6" s="181"/>
      <c r="L6" s="181"/>
      <c r="M6" s="160"/>
      <c r="N6" s="160"/>
      <c r="O6" s="160"/>
      <c r="P6" s="160"/>
      <c r="Q6" s="160"/>
      <c r="R6" s="173"/>
      <c r="S6" s="160"/>
      <c r="T6" s="160"/>
      <c r="U6" s="160"/>
      <c r="V6" s="173"/>
      <c r="W6" s="160"/>
      <c r="X6" s="160"/>
      <c r="Y6" s="160"/>
      <c r="Z6" s="182" t="s">
        <v>45</v>
      </c>
      <c r="AA6" s="182"/>
      <c r="AB6" s="182"/>
      <c r="AC6" s="182"/>
      <c r="AD6" s="182"/>
      <c r="AE6" s="159"/>
      <c r="AF6" s="159"/>
      <c r="AG6" s="159"/>
      <c r="AH6" s="159"/>
      <c r="AI6" s="159"/>
    </row>
    <row r="7" spans="1:35" x14ac:dyDescent="0.2">
      <c r="Z7" s="159"/>
    </row>
    <row r="8" spans="1:35" ht="16.5" x14ac:dyDescent="0.2">
      <c r="B8" s="165" t="s">
        <v>51</v>
      </c>
      <c r="C8" s="200">
        <v>1096</v>
      </c>
      <c r="D8" s="201"/>
      <c r="E8" s="200">
        <v>257</v>
      </c>
      <c r="F8" s="201"/>
      <c r="G8" s="200">
        <v>44</v>
      </c>
      <c r="H8" s="201"/>
      <c r="J8" s="165" t="s">
        <v>55</v>
      </c>
      <c r="K8" s="200">
        <v>1.32E-2</v>
      </c>
      <c r="L8" s="201"/>
      <c r="M8" s="200">
        <v>1.32</v>
      </c>
      <c r="N8" s="201"/>
      <c r="O8" s="200">
        <v>60</v>
      </c>
      <c r="P8" s="201"/>
      <c r="R8" s="165"/>
      <c r="S8" s="169"/>
      <c r="T8" s="170"/>
      <c r="V8" s="165"/>
      <c r="W8" s="169"/>
      <c r="X8" s="170"/>
      <c r="Z8" s="159" t="s">
        <v>46</v>
      </c>
      <c r="AA8" s="200">
        <v>85</v>
      </c>
      <c r="AB8" s="201"/>
      <c r="AC8" s="200">
        <v>49</v>
      </c>
      <c r="AD8" s="201"/>
      <c r="AE8" s="200">
        <v>25</v>
      </c>
      <c r="AF8" s="201"/>
      <c r="AG8" s="200">
        <v>13</v>
      </c>
      <c r="AH8" s="201"/>
    </row>
    <row r="9" spans="1:35" ht="16.5" x14ac:dyDescent="0.2">
      <c r="C9" s="153" t="s">
        <v>48</v>
      </c>
      <c r="D9" s="152" t="s">
        <v>49</v>
      </c>
      <c r="E9" s="153" t="s">
        <v>48</v>
      </c>
      <c r="F9" s="152" t="s">
        <v>49</v>
      </c>
      <c r="G9" s="153" t="s">
        <v>48</v>
      </c>
      <c r="H9" s="152" t="s">
        <v>49</v>
      </c>
      <c r="K9" s="153" t="s">
        <v>48</v>
      </c>
      <c r="L9" s="152" t="s">
        <v>49</v>
      </c>
      <c r="M9" s="153" t="s">
        <v>48</v>
      </c>
      <c r="N9" s="152" t="s">
        <v>49</v>
      </c>
      <c r="O9" s="153" t="s">
        <v>48</v>
      </c>
      <c r="P9" s="152" t="s">
        <v>49</v>
      </c>
      <c r="Q9" s="159"/>
      <c r="S9" s="153" t="s">
        <v>53</v>
      </c>
      <c r="T9" s="152" t="s">
        <v>54</v>
      </c>
      <c r="W9" s="153" t="s">
        <v>53</v>
      </c>
      <c r="X9" s="171" t="s">
        <v>56</v>
      </c>
      <c r="Z9" s="159"/>
      <c r="AA9" s="161" t="s">
        <v>40</v>
      </c>
      <c r="AB9" s="162" t="s">
        <v>39</v>
      </c>
      <c r="AC9" s="161" t="s">
        <v>40</v>
      </c>
      <c r="AD9" s="162" t="s">
        <v>39</v>
      </c>
      <c r="AE9" s="161" t="s">
        <v>40</v>
      </c>
      <c r="AF9" s="162" t="s">
        <v>39</v>
      </c>
      <c r="AG9" s="161" t="s">
        <v>40</v>
      </c>
      <c r="AH9" s="162" t="s">
        <v>39</v>
      </c>
    </row>
    <row r="10" spans="1:35" x14ac:dyDescent="0.2">
      <c r="C10" s="153"/>
      <c r="D10" s="152"/>
      <c r="E10" s="153"/>
      <c r="F10" s="152"/>
      <c r="G10" s="153"/>
      <c r="H10" s="152"/>
      <c r="K10" s="153"/>
      <c r="L10" s="152"/>
      <c r="M10" s="153"/>
      <c r="N10" s="152"/>
      <c r="O10" s="153"/>
      <c r="P10" s="152"/>
      <c r="R10" s="159"/>
      <c r="S10" s="153"/>
      <c r="T10" s="152"/>
      <c r="V10" s="159"/>
      <c r="W10" s="153"/>
      <c r="X10" s="152"/>
      <c r="Z10" s="159"/>
      <c r="AA10" s="161">
        <v>0</v>
      </c>
      <c r="AB10" s="162">
        <v>1</v>
      </c>
      <c r="AC10" s="161">
        <v>0</v>
      </c>
      <c r="AD10" s="162">
        <v>1</v>
      </c>
      <c r="AE10" s="161">
        <v>0</v>
      </c>
      <c r="AF10" s="162">
        <v>1</v>
      </c>
      <c r="AG10" s="161">
        <v>0</v>
      </c>
      <c r="AH10" s="162">
        <v>1</v>
      </c>
    </row>
    <row r="11" spans="1:35" x14ac:dyDescent="0.2">
      <c r="C11" s="153">
        <v>0</v>
      </c>
      <c r="D11" s="152">
        <v>28153.730592335101</v>
      </c>
      <c r="E11" s="153">
        <v>0</v>
      </c>
      <c r="F11" s="152">
        <v>120066.38041483299</v>
      </c>
      <c r="G11" s="153">
        <v>0</v>
      </c>
      <c r="H11" s="152">
        <v>701310.86675669497</v>
      </c>
      <c r="K11" s="153">
        <v>0</v>
      </c>
      <c r="L11" s="152">
        <v>120062.08075397</v>
      </c>
      <c r="M11" s="153">
        <v>0</v>
      </c>
      <c r="N11" s="152">
        <v>1201.9432062226499</v>
      </c>
      <c r="O11" s="153">
        <v>0</v>
      </c>
      <c r="P11" s="152">
        <v>26.680335286989902</v>
      </c>
      <c r="Q11" s="159"/>
      <c r="R11" s="159"/>
      <c r="S11" s="153">
        <v>1194</v>
      </c>
      <c r="T11" s="152">
        <v>30.623893665343601</v>
      </c>
      <c r="V11" s="159"/>
      <c r="W11" s="153">
        <v>1.32</v>
      </c>
      <c r="X11" s="152">
        <v>6.9232640164506906E-2</v>
      </c>
      <c r="Z11" s="159"/>
      <c r="AA11" s="161">
        <v>85</v>
      </c>
      <c r="AB11" s="162">
        <v>2.6212402525064999</v>
      </c>
      <c r="AC11" s="161">
        <v>49</v>
      </c>
      <c r="AD11" s="162">
        <v>1.9439287040475299</v>
      </c>
      <c r="AE11" s="161">
        <v>50</v>
      </c>
      <c r="AF11" s="162">
        <v>1.9691793538804301</v>
      </c>
      <c r="AG11" s="161">
        <v>52</v>
      </c>
      <c r="AH11" s="162">
        <v>2.0144819903453399</v>
      </c>
    </row>
    <row r="12" spans="1:35" x14ac:dyDescent="0.2">
      <c r="C12" s="153">
        <v>0</v>
      </c>
      <c r="D12" s="152">
        <v>0</v>
      </c>
      <c r="E12" s="153">
        <v>0</v>
      </c>
      <c r="F12" s="152">
        <v>0</v>
      </c>
      <c r="G12" s="153">
        <v>0</v>
      </c>
      <c r="H12" s="152">
        <v>0</v>
      </c>
      <c r="K12" s="153">
        <v>0</v>
      </c>
      <c r="L12" s="152">
        <v>0</v>
      </c>
      <c r="M12" s="153">
        <v>0</v>
      </c>
      <c r="N12" s="152">
        <v>0</v>
      </c>
      <c r="O12" s="153">
        <v>0</v>
      </c>
      <c r="P12" s="152">
        <v>0</v>
      </c>
      <c r="Q12" s="159"/>
      <c r="R12" s="159"/>
      <c r="S12" s="153">
        <v>795</v>
      </c>
      <c r="T12" s="152">
        <v>20.4989182238998</v>
      </c>
      <c r="V12" s="159"/>
      <c r="W12" s="153">
        <v>6</v>
      </c>
      <c r="X12" s="152">
        <v>0.31469361119277101</v>
      </c>
      <c r="Z12" s="159"/>
      <c r="AA12" s="161">
        <v>170</v>
      </c>
      <c r="AB12" s="162">
        <v>4.2424805050129999</v>
      </c>
      <c r="AC12" s="161">
        <v>98</v>
      </c>
      <c r="AD12" s="162">
        <v>2.8911994058670598</v>
      </c>
      <c r="AE12" s="161">
        <v>100</v>
      </c>
      <c r="AF12" s="162">
        <v>2.9468993687337499</v>
      </c>
      <c r="AG12" s="161">
        <v>104</v>
      </c>
      <c r="AH12" s="162">
        <v>3.02933531377646</v>
      </c>
    </row>
    <row r="13" spans="1:35" x14ac:dyDescent="0.2">
      <c r="C13" s="153">
        <v>0.44428829481583698</v>
      </c>
      <c r="D13" s="152">
        <v>643.83574312223504</v>
      </c>
      <c r="E13" s="153">
        <v>0.44428829481583698</v>
      </c>
      <c r="F13" s="152">
        <v>659.29762270527999</v>
      </c>
      <c r="G13" s="153">
        <v>0.44428829481583698</v>
      </c>
      <c r="H13" s="152">
        <v>663.35933201639102</v>
      </c>
      <c r="K13" s="153">
        <v>0.44428829481583698</v>
      </c>
      <c r="L13" s="152">
        <v>1027.1685376765699</v>
      </c>
      <c r="M13" s="153">
        <v>0.44428829481583698</v>
      </c>
      <c r="N13" s="152">
        <v>556.20044500687095</v>
      </c>
      <c r="O13" s="153">
        <v>0.44428829481583698</v>
      </c>
      <c r="P13" s="152">
        <v>26.010809993155799</v>
      </c>
      <c r="Q13" s="159"/>
      <c r="R13" s="159"/>
      <c r="S13" s="153">
        <v>535</v>
      </c>
      <c r="T13" s="152">
        <v>13.866438168800601</v>
      </c>
      <c r="V13" s="159"/>
      <c r="W13" s="153">
        <v>13.2</v>
      </c>
      <c r="X13" s="152">
        <v>0.69232528454624997</v>
      </c>
      <c r="Z13" s="159"/>
      <c r="AA13" s="161">
        <v>255</v>
      </c>
      <c r="AB13" s="162">
        <v>5.8837727441515</v>
      </c>
      <c r="AC13" s="161">
        <v>147</v>
      </c>
      <c r="AD13" s="162">
        <v>3.82621611585592</v>
      </c>
      <c r="AE13" s="161">
        <v>150</v>
      </c>
      <c r="AF13" s="162">
        <v>3.91645005569996</v>
      </c>
      <c r="AG13" s="161">
        <v>156</v>
      </c>
      <c r="AH13" s="162">
        <v>4.0423319717786903</v>
      </c>
    </row>
    <row r="14" spans="1:35" x14ac:dyDescent="0.2">
      <c r="C14" s="153">
        <v>0.88857658963167296</v>
      </c>
      <c r="D14" s="152">
        <v>69.498303210753804</v>
      </c>
      <c r="E14" s="153">
        <v>0.88857658963167296</v>
      </c>
      <c r="F14" s="152">
        <v>69.629923427250404</v>
      </c>
      <c r="G14" s="153">
        <v>0.88857658963167296</v>
      </c>
      <c r="H14" s="152">
        <v>69.663381932944205</v>
      </c>
      <c r="K14" s="153">
        <v>0.88857658963167296</v>
      </c>
      <c r="L14" s="152">
        <v>167.92576496968201</v>
      </c>
      <c r="M14" s="153">
        <v>0.88857658963167296</v>
      </c>
      <c r="N14" s="152">
        <v>141.946791064021</v>
      </c>
      <c r="O14" s="153">
        <v>0.88857658963167296</v>
      </c>
      <c r="P14" s="152">
        <v>21.727151641554901</v>
      </c>
      <c r="Q14" s="159"/>
      <c r="R14" s="159"/>
      <c r="S14" s="153">
        <v>416</v>
      </c>
      <c r="T14" s="152">
        <v>10.8176253428968</v>
      </c>
      <c r="V14" s="159"/>
      <c r="W14" s="153">
        <v>60</v>
      </c>
      <c r="X14" s="152">
        <v>3.1469120377691802</v>
      </c>
      <c r="Z14" s="159"/>
      <c r="AA14" s="161">
        <v>340</v>
      </c>
      <c r="AB14" s="162">
        <v>7.4775343483104297</v>
      </c>
      <c r="AC14" s="161">
        <v>196</v>
      </c>
      <c r="AD14" s="162">
        <v>4.7630894912736697</v>
      </c>
      <c r="AE14" s="161">
        <v>200</v>
      </c>
      <c r="AF14" s="162">
        <v>4.8986260675826196</v>
      </c>
      <c r="AG14" s="161">
        <v>208</v>
      </c>
      <c r="AH14" s="162">
        <v>5.05904196063869</v>
      </c>
    </row>
    <row r="15" spans="1:35" x14ac:dyDescent="0.2">
      <c r="C15" s="153">
        <v>1.3328648844475099</v>
      </c>
      <c r="D15" s="152">
        <v>35.649059887300297</v>
      </c>
      <c r="E15" s="153">
        <v>1.3328648844475099</v>
      </c>
      <c r="F15" s="152">
        <v>35.6881034460542</v>
      </c>
      <c r="G15" s="153">
        <v>1.3328648844475099</v>
      </c>
      <c r="H15" s="152">
        <v>35.698034890008998</v>
      </c>
      <c r="K15" s="153">
        <v>1.3328648844475099</v>
      </c>
      <c r="L15" s="152">
        <v>43.861616960399203</v>
      </c>
      <c r="M15" s="153">
        <v>1.3328648844475099</v>
      </c>
      <c r="N15" s="152">
        <v>42.331075923105999</v>
      </c>
      <c r="O15" s="153">
        <v>1.3328648844475099</v>
      </c>
      <c r="P15" s="152">
        <v>16.591719271451499</v>
      </c>
      <c r="Q15" s="159"/>
      <c r="R15" s="159"/>
      <c r="S15" s="153">
        <v>353</v>
      </c>
      <c r="T15" s="152">
        <v>9.1990944028720492</v>
      </c>
      <c r="V15" s="159"/>
      <c r="W15" s="153">
        <v>132</v>
      </c>
      <c r="X15" s="152">
        <v>6.9231371965532</v>
      </c>
      <c r="Z15" s="159"/>
      <c r="AA15" s="161">
        <v>425</v>
      </c>
      <c r="AB15" s="162">
        <v>9.1095432603044895</v>
      </c>
      <c r="AC15" s="161">
        <v>245</v>
      </c>
      <c r="AD15" s="162">
        <v>5.7118455254363196</v>
      </c>
      <c r="AE15" s="161">
        <v>250</v>
      </c>
      <c r="AF15" s="162">
        <v>5.87226141849239</v>
      </c>
      <c r="AG15" s="161">
        <v>260</v>
      </c>
      <c r="AH15" s="162">
        <v>6.0753806164129198</v>
      </c>
    </row>
    <row r="16" spans="1:35" x14ac:dyDescent="0.2">
      <c r="C16" s="153">
        <v>1.7771531792633499</v>
      </c>
      <c r="D16" s="152">
        <v>12.1475156863048</v>
      </c>
      <c r="E16" s="153">
        <v>1.7771531792633499</v>
      </c>
      <c r="F16" s="152">
        <v>12.1515724825236</v>
      </c>
      <c r="G16" s="153">
        <v>1.7771531792633499</v>
      </c>
      <c r="H16" s="152">
        <v>12.1526012501542</v>
      </c>
      <c r="K16" s="153">
        <v>1.7771531792633499</v>
      </c>
      <c r="L16" s="152">
        <v>13.244134969451499</v>
      </c>
      <c r="M16" s="153">
        <v>1.7771531792633499</v>
      </c>
      <c r="N16" s="152">
        <v>13.095991985668499</v>
      </c>
      <c r="O16" s="153">
        <v>1.7771531792633499</v>
      </c>
      <c r="P16" s="152">
        <v>8.7814806085126698</v>
      </c>
      <c r="Q16" s="159"/>
      <c r="R16" s="159"/>
      <c r="S16" s="153">
        <v>257</v>
      </c>
      <c r="T16" s="152">
        <v>6.7251870635017799</v>
      </c>
      <c r="V16" s="159"/>
      <c r="W16" s="153">
        <v>600</v>
      </c>
      <c r="X16" s="152">
        <v>31.4668106703574</v>
      </c>
      <c r="Z16" s="159"/>
      <c r="AA16" s="161"/>
      <c r="AB16" s="162"/>
      <c r="AC16" s="161">
        <v>294</v>
      </c>
      <c r="AD16" s="162">
        <v>6.6524322317118498</v>
      </c>
      <c r="AE16" s="161">
        <v>300</v>
      </c>
      <c r="AF16" s="162">
        <v>6.8343854437430398</v>
      </c>
      <c r="AG16" s="161">
        <v>312</v>
      </c>
      <c r="AH16" s="162">
        <v>7.0976606015595998</v>
      </c>
    </row>
    <row r="17" spans="3:34" x14ac:dyDescent="0.2">
      <c r="C17" s="153">
        <v>2.2214414740791799</v>
      </c>
      <c r="D17" s="152">
        <v>4.8496696982385199</v>
      </c>
      <c r="E17" s="153">
        <v>2.2214414740791799</v>
      </c>
      <c r="F17" s="152">
        <v>4.8503568909720398</v>
      </c>
      <c r="G17" s="153">
        <v>2.2214414740791799</v>
      </c>
      <c r="H17" s="152">
        <v>4.8505316868612098</v>
      </c>
      <c r="K17" s="153">
        <v>2.2214414740791799</v>
      </c>
      <c r="L17" s="152">
        <v>5.0211094444012101</v>
      </c>
      <c r="M17" s="153">
        <v>2.2214414740791799</v>
      </c>
      <c r="N17" s="152">
        <v>4.9991208901008104</v>
      </c>
      <c r="O17" s="153">
        <v>2.2214414740791799</v>
      </c>
      <c r="P17" s="152">
        <v>4.1908520862665597</v>
      </c>
      <c r="Q17" s="159"/>
      <c r="R17" s="159"/>
      <c r="S17" s="153">
        <v>166</v>
      </c>
      <c r="T17" s="152">
        <v>4.3687718306742003</v>
      </c>
      <c r="V17" s="159"/>
      <c r="W17" s="153">
        <v>1320</v>
      </c>
      <c r="X17" s="152">
        <v>69.220732227359406</v>
      </c>
      <c r="Z17" s="159"/>
      <c r="AA17" s="161"/>
      <c r="AB17" s="162"/>
      <c r="AC17" s="161">
        <v>343</v>
      </c>
      <c r="AD17" s="162">
        <v>7.6186409209060502</v>
      </c>
      <c r="AE17" s="161">
        <v>350</v>
      </c>
      <c r="AF17" s="162">
        <v>7.8184181210545898</v>
      </c>
      <c r="AG17" s="161">
        <v>364</v>
      </c>
      <c r="AH17" s="162">
        <v>8.1169699220200506</v>
      </c>
    </row>
    <row r="18" spans="3:34" x14ac:dyDescent="0.2">
      <c r="C18" s="153">
        <v>2.6657297688950199</v>
      </c>
      <c r="D18" s="152">
        <v>2.8293285829456898</v>
      </c>
      <c r="E18" s="153">
        <v>2.6657297688950199</v>
      </c>
      <c r="F18" s="152">
        <v>2.8295462472195898</v>
      </c>
      <c r="G18" s="153">
        <v>2.6657297688950199</v>
      </c>
      <c r="H18" s="152">
        <v>2.8296017234198301</v>
      </c>
      <c r="K18" s="153">
        <v>2.6657297688950199</v>
      </c>
      <c r="L18" s="152">
        <v>2.9891126836751898</v>
      </c>
      <c r="M18" s="153">
        <v>2.6657297688950199</v>
      </c>
      <c r="N18" s="152">
        <v>2.9816924746521001</v>
      </c>
      <c r="O18" s="153">
        <v>2.6657297688950199</v>
      </c>
      <c r="P18" s="152">
        <v>2.6855954191981701</v>
      </c>
      <c r="Q18" s="159"/>
      <c r="R18" s="159"/>
      <c r="S18" s="153">
        <v>102</v>
      </c>
      <c r="T18" s="152">
        <v>2.7015608841635599</v>
      </c>
      <c r="V18" s="159"/>
      <c r="W18" s="153">
        <v>6000</v>
      </c>
      <c r="X18" s="152">
        <v>314.42417568427999</v>
      </c>
      <c r="Z18" s="159"/>
      <c r="AA18" s="161"/>
      <c r="AB18" s="162"/>
      <c r="AC18" s="161">
        <v>392</v>
      </c>
      <c r="AD18" s="162">
        <v>8.5629409580393592</v>
      </c>
      <c r="AE18" s="161">
        <v>400</v>
      </c>
      <c r="AF18" s="162">
        <v>8.7898254734496906</v>
      </c>
      <c r="AG18" s="161">
        <v>416</v>
      </c>
      <c r="AH18" s="162">
        <v>9.1288525807649492</v>
      </c>
    </row>
    <row r="19" spans="3:34" x14ac:dyDescent="0.2">
      <c r="C19" s="153">
        <v>3.1100180637108599</v>
      </c>
      <c r="D19" s="152">
        <v>1.5737153123369401</v>
      </c>
      <c r="E19" s="153">
        <v>3.1100180637108599</v>
      </c>
      <c r="F19" s="152">
        <v>1.5737843970237</v>
      </c>
      <c r="G19" s="153">
        <v>3.1100180637108599</v>
      </c>
      <c r="H19" s="152">
        <v>1.57380195111177</v>
      </c>
      <c r="K19" s="153">
        <v>3.1100180637108599</v>
      </c>
      <c r="L19" s="152">
        <v>1.6082001800080199</v>
      </c>
      <c r="M19" s="153">
        <v>3.1100180637108599</v>
      </c>
      <c r="N19" s="152">
        <v>1.6060408187577699</v>
      </c>
      <c r="O19" s="153">
        <v>3.1100180637108599</v>
      </c>
      <c r="P19" s="152">
        <v>1.5156737479759801</v>
      </c>
      <c r="S19" s="153">
        <v>73</v>
      </c>
      <c r="T19" s="152">
        <v>1.9419384895463401</v>
      </c>
      <c r="W19" s="153">
        <v>13200</v>
      </c>
      <c r="X19" s="152">
        <v>683.70521524224398</v>
      </c>
      <c r="Z19" s="159"/>
      <c r="AA19" s="163"/>
      <c r="AB19" s="164"/>
      <c r="AC19" s="163">
        <v>441</v>
      </c>
      <c r="AD19" s="164">
        <v>9.4983290011139996</v>
      </c>
      <c r="AE19" s="163">
        <v>450</v>
      </c>
      <c r="AF19" s="164">
        <v>9.7690308206461207</v>
      </c>
      <c r="AG19" s="163">
        <v>468</v>
      </c>
      <c r="AH19" s="164">
        <v>10.145562569625</v>
      </c>
    </row>
    <row r="20" spans="3:34" x14ac:dyDescent="0.2">
      <c r="C20" s="153">
        <v>3.5543063585266901</v>
      </c>
      <c r="D20" s="152">
        <v>0.84427815530524997</v>
      </c>
      <c r="E20" s="153">
        <v>3.5543063585266901</v>
      </c>
      <c r="F20" s="152">
        <v>0.84429783129318303</v>
      </c>
      <c r="G20" s="153">
        <v>3.5543063585266901</v>
      </c>
      <c r="H20" s="152">
        <v>0.84430283168202902</v>
      </c>
      <c r="K20" s="153">
        <v>3.5543063585266901</v>
      </c>
      <c r="L20" s="152">
        <v>0.88658987917751997</v>
      </c>
      <c r="M20" s="153">
        <v>3.5543063585266901</v>
      </c>
      <c r="N20" s="152">
        <v>0.88593167379243498</v>
      </c>
      <c r="O20" s="153">
        <v>3.5543063585266901</v>
      </c>
      <c r="P20" s="152">
        <v>0.85766950487459803</v>
      </c>
      <c r="S20" s="154">
        <v>44</v>
      </c>
      <c r="T20" s="156">
        <v>1.1782510895682901</v>
      </c>
      <c r="W20" s="153">
        <v>60000</v>
      </c>
      <c r="X20" s="152">
        <v>2630.0182905121601</v>
      </c>
    </row>
    <row r="21" spans="3:34" x14ac:dyDescent="0.2">
      <c r="C21" s="153">
        <v>3.9985946533425301</v>
      </c>
      <c r="D21" s="152">
        <v>0.53791174425069699</v>
      </c>
      <c r="E21" s="153">
        <v>3.9985946533425301</v>
      </c>
      <c r="F21" s="152">
        <v>0.53791982910619396</v>
      </c>
      <c r="G21" s="153">
        <v>3.9985946533425301</v>
      </c>
      <c r="H21" s="152">
        <v>0.53792190686271002</v>
      </c>
      <c r="K21" s="153">
        <v>3.9985946533425301</v>
      </c>
      <c r="L21" s="152">
        <v>0.60605576767486402</v>
      </c>
      <c r="M21" s="153">
        <v>3.9985946533425301</v>
      </c>
      <c r="N21" s="152">
        <v>0.605749560988875</v>
      </c>
      <c r="O21" s="153">
        <v>3.9985946533425301</v>
      </c>
      <c r="P21" s="152">
        <v>0.59246646472664299</v>
      </c>
      <c r="W21" s="153">
        <v>132000</v>
      </c>
      <c r="X21" s="152">
        <v>5407.8945886543897</v>
      </c>
    </row>
    <row r="22" spans="3:34" x14ac:dyDescent="0.2">
      <c r="C22" s="153">
        <v>4.4428829481583696</v>
      </c>
      <c r="D22" s="152">
        <v>0.38692159113911101</v>
      </c>
      <c r="E22" s="153">
        <v>4.4428829481583696</v>
      </c>
      <c r="F22" s="152">
        <v>0.38692569629173901</v>
      </c>
      <c r="G22" s="153">
        <v>4.4428829481583696</v>
      </c>
      <c r="H22" s="152">
        <v>0.38692675654060099</v>
      </c>
      <c r="K22" s="153">
        <v>4.4428829481583696</v>
      </c>
      <c r="L22" s="152">
        <v>0.40341778499138498</v>
      </c>
      <c r="M22" s="153">
        <v>4.4428829481583696</v>
      </c>
      <c r="N22" s="152">
        <v>0.40328221020572302</v>
      </c>
      <c r="O22" s="153">
        <v>4.4428829481583696</v>
      </c>
      <c r="P22" s="152">
        <v>0.397361891653085</v>
      </c>
      <c r="W22" s="154">
        <v>600000</v>
      </c>
      <c r="X22" s="156">
        <v>21792.7540917937</v>
      </c>
    </row>
    <row r="23" spans="3:34" x14ac:dyDescent="0.2">
      <c r="C23" s="153">
        <v>4.8871712429742002</v>
      </c>
      <c r="D23" s="152">
        <v>0.26712147220736798</v>
      </c>
      <c r="E23" s="153">
        <v>4.8871712429742002</v>
      </c>
      <c r="F23" s="152">
        <v>0.267123429638423</v>
      </c>
      <c r="G23" s="153">
        <v>4.8871712429742002</v>
      </c>
      <c r="H23" s="152">
        <v>0.26712392798596701</v>
      </c>
      <c r="K23" s="153">
        <v>4.8871712429742002</v>
      </c>
      <c r="L23" s="152">
        <v>0.267101048173154</v>
      </c>
      <c r="M23" s="153">
        <v>4.8871712429742002</v>
      </c>
      <c r="N23" s="152">
        <v>0.26704193457736602</v>
      </c>
      <c r="O23" s="153">
        <v>4.8871712429742002</v>
      </c>
      <c r="P23" s="152">
        <v>0.26445058659933202</v>
      </c>
    </row>
    <row r="24" spans="3:34" x14ac:dyDescent="0.2">
      <c r="C24" s="153">
        <v>5.3314595377900398</v>
      </c>
      <c r="D24" s="152">
        <v>0.18954239820854299</v>
      </c>
      <c r="E24" s="153">
        <v>5.3314595377900398</v>
      </c>
      <c r="F24" s="152">
        <v>0.18954338475213101</v>
      </c>
      <c r="G24" s="153">
        <v>5.3314595377900398</v>
      </c>
      <c r="H24" s="152">
        <v>0.18954363510684699</v>
      </c>
      <c r="K24" s="153">
        <v>5.3314595377900398</v>
      </c>
      <c r="L24" s="152">
        <v>0.19196008973626899</v>
      </c>
      <c r="M24" s="153">
        <v>5.3314595377900398</v>
      </c>
      <c r="N24" s="152">
        <v>0.191929469251885</v>
      </c>
      <c r="O24" s="153">
        <v>5.3314595377900398</v>
      </c>
      <c r="P24" s="152">
        <v>0.19058501188351501</v>
      </c>
    </row>
    <row r="25" spans="3:34" x14ac:dyDescent="0.2">
      <c r="C25" s="153">
        <v>5.7757478326058802</v>
      </c>
      <c r="D25" s="152">
        <v>0.14135840245578599</v>
      </c>
      <c r="E25" s="153">
        <v>5.7757478326058802</v>
      </c>
      <c r="F25" s="152">
        <v>0.14135895175924601</v>
      </c>
      <c r="G25" s="153">
        <v>5.7757478326058802</v>
      </c>
      <c r="H25" s="152">
        <v>0.14135909116280701</v>
      </c>
      <c r="K25" s="153">
        <v>5.7757478326058802</v>
      </c>
      <c r="L25" s="152">
        <v>0.14521637447018801</v>
      </c>
      <c r="M25" s="153">
        <v>5.7757478326058802</v>
      </c>
      <c r="N25" s="152">
        <v>0.14519889994541901</v>
      </c>
      <c r="O25" s="153">
        <v>5.7757478326058802</v>
      </c>
      <c r="P25" s="152">
        <v>0.144431894643193</v>
      </c>
    </row>
    <row r="26" spans="3:34" x14ac:dyDescent="0.2">
      <c r="C26" s="153">
        <v>6.22003612742171</v>
      </c>
      <c r="D26" s="152">
        <v>0.106032573764531</v>
      </c>
      <c r="E26" s="153">
        <v>6.22003612742171</v>
      </c>
      <c r="F26" s="152">
        <v>0.10603288112583199</v>
      </c>
      <c r="G26" s="153">
        <v>6.22003612742171</v>
      </c>
      <c r="H26" s="152">
        <v>0.106032958617866</v>
      </c>
      <c r="K26" s="153">
        <v>6.22003612742171</v>
      </c>
      <c r="L26" s="152">
        <v>0.10698106359866701</v>
      </c>
      <c r="M26" s="153">
        <v>6.22003612742171</v>
      </c>
      <c r="N26" s="152">
        <v>0.106971603268497</v>
      </c>
      <c r="O26" s="153">
        <v>6.22003612742171</v>
      </c>
      <c r="P26" s="152">
        <v>0.10655682046965299</v>
      </c>
    </row>
    <row r="27" spans="3:34" x14ac:dyDescent="0.2">
      <c r="C27" s="153">
        <v>6.6643244222375504</v>
      </c>
      <c r="D27" s="152">
        <v>7.8759202929956404E-2</v>
      </c>
      <c r="E27" s="153">
        <v>6.6643244222375504</v>
      </c>
      <c r="F27" s="152">
        <v>7.8759372691869001E-2</v>
      </c>
      <c r="G27" s="153">
        <v>6.6643244222375504</v>
      </c>
      <c r="H27" s="152">
        <v>7.8759415855553905E-2</v>
      </c>
      <c r="K27" s="153">
        <v>6.6643244222375504</v>
      </c>
      <c r="L27" s="152">
        <v>8.0445847720392094E-2</v>
      </c>
      <c r="M27" s="153">
        <v>6.6643244222375504</v>
      </c>
      <c r="N27" s="152">
        <v>8.04404909093418E-2</v>
      </c>
      <c r="O27" s="153">
        <v>6.6643244222375504</v>
      </c>
      <c r="P27" s="152">
        <v>8.0206230179118404E-2</v>
      </c>
    </row>
    <row r="28" spans="3:34" x14ac:dyDescent="0.2">
      <c r="C28" s="153">
        <v>7.1086127170533899</v>
      </c>
      <c r="D28" s="152">
        <v>6.3035996393659102E-2</v>
      </c>
      <c r="E28" s="153">
        <v>7.1086127170533899</v>
      </c>
      <c r="F28" s="152">
        <v>6.3036104916590105E-2</v>
      </c>
      <c r="G28" s="153">
        <v>7.1086127170533899</v>
      </c>
      <c r="H28" s="152">
        <v>6.3036132594666394E-2</v>
      </c>
      <c r="K28" s="153">
        <v>7.1086127170533899</v>
      </c>
      <c r="L28" s="152">
        <v>6.4022846335590494E-2</v>
      </c>
      <c r="M28" s="153">
        <v>7.1086127170533899</v>
      </c>
      <c r="N28" s="152">
        <v>6.4019457159994297E-2</v>
      </c>
      <c r="O28" s="153">
        <v>7.1086127170533899</v>
      </c>
      <c r="P28" s="152">
        <v>6.3872003998440396E-2</v>
      </c>
    </row>
    <row r="29" spans="3:34" x14ac:dyDescent="0.2">
      <c r="C29" s="153">
        <v>7.5529010118692197</v>
      </c>
      <c r="D29" s="152">
        <v>4.9985812181551299E-2</v>
      </c>
      <c r="E29" s="153">
        <v>7.5529010118692197</v>
      </c>
      <c r="F29" s="152">
        <v>4.9985880501870798E-2</v>
      </c>
      <c r="G29" s="153">
        <v>7.5529010118692197</v>
      </c>
      <c r="H29" s="152">
        <v>4.9985897982821201E-2</v>
      </c>
      <c r="K29" s="153">
        <v>7.5529010118692197</v>
      </c>
      <c r="L29" s="152">
        <v>4.9950228128729103E-2</v>
      </c>
      <c r="M29" s="153">
        <v>7.5529010118692197</v>
      </c>
      <c r="N29" s="152">
        <v>4.9948166226620697E-2</v>
      </c>
      <c r="O29" s="153">
        <v>7.5529010118692197</v>
      </c>
      <c r="P29" s="152">
        <v>4.9858913275687602E-2</v>
      </c>
    </row>
    <row r="30" spans="3:34" x14ac:dyDescent="0.2">
      <c r="C30" s="153">
        <v>7.9971893066850601</v>
      </c>
      <c r="D30" s="152">
        <v>3.8574557541437099E-2</v>
      </c>
      <c r="E30" s="153">
        <v>7.9971893066850601</v>
      </c>
      <c r="F30" s="152">
        <v>3.8574598132771899E-2</v>
      </c>
      <c r="G30" s="153">
        <v>7.9971893066850601</v>
      </c>
      <c r="H30" s="152">
        <v>3.8574608492616798E-2</v>
      </c>
      <c r="K30" s="153">
        <v>7.9971893066850601</v>
      </c>
      <c r="L30" s="152">
        <v>3.9222066005054103E-2</v>
      </c>
      <c r="M30" s="153">
        <v>7.9971893066850601</v>
      </c>
      <c r="N30" s="152">
        <v>3.92207972869607E-2</v>
      </c>
      <c r="O30" s="153">
        <v>7.9971893066850601</v>
      </c>
      <c r="P30" s="152">
        <v>3.9166654792888403E-2</v>
      </c>
    </row>
    <row r="31" spans="3:34" x14ac:dyDescent="0.2">
      <c r="C31" s="153">
        <v>8.4414776015008997</v>
      </c>
      <c r="D31" s="152">
        <v>3.10428650478809E-2</v>
      </c>
      <c r="E31" s="153">
        <v>8.4414776015008997</v>
      </c>
      <c r="F31" s="152">
        <v>3.1042891381834799E-2</v>
      </c>
      <c r="G31" s="153">
        <v>8.4414776015008997</v>
      </c>
      <c r="H31" s="152">
        <v>3.1042898111238601E-2</v>
      </c>
      <c r="K31" s="153">
        <v>8.4414776015008908</v>
      </c>
      <c r="L31" s="152">
        <v>3.2277972931737099E-2</v>
      </c>
      <c r="M31" s="153">
        <v>8.4414776015008908</v>
      </c>
      <c r="N31" s="152">
        <v>3.22771139403569E-2</v>
      </c>
      <c r="O31" s="153">
        <v>8.4414776015008908</v>
      </c>
      <c r="P31" s="152">
        <v>3.2241313038345397E-2</v>
      </c>
    </row>
    <row r="32" spans="3:34" x14ac:dyDescent="0.2">
      <c r="C32" s="153">
        <v>8.8857658963167303</v>
      </c>
      <c r="D32" s="152">
        <v>2.6218468562395399E-2</v>
      </c>
      <c r="E32" s="153">
        <v>8.8857658963167303</v>
      </c>
      <c r="F32" s="152">
        <v>2.6218487300009499E-2</v>
      </c>
      <c r="G32" s="153">
        <v>8.8857658963167303</v>
      </c>
      <c r="H32" s="152">
        <v>2.62184920854273E-2</v>
      </c>
      <c r="K32" s="153">
        <v>8.8857658963167303</v>
      </c>
      <c r="L32" s="152">
        <v>2.66141078480093E-2</v>
      </c>
      <c r="M32" s="153">
        <v>8.8857658963167303</v>
      </c>
      <c r="N32" s="152">
        <v>2.6613524296754999E-2</v>
      </c>
      <c r="O32" s="153">
        <v>8.8857658963167303</v>
      </c>
      <c r="P32" s="152">
        <v>2.6589366779857002E-2</v>
      </c>
    </row>
    <row r="33" spans="3:16" x14ac:dyDescent="0.2">
      <c r="C33" s="153">
        <v>9.3300541911325698</v>
      </c>
      <c r="D33" s="152">
        <v>2.1608315802857801E-2</v>
      </c>
      <c r="E33" s="153">
        <v>9.3300541911325698</v>
      </c>
      <c r="F33" s="152">
        <v>2.1608328541986899E-2</v>
      </c>
      <c r="G33" s="153">
        <v>9.3300541911325698</v>
      </c>
      <c r="H33" s="152">
        <v>2.1608331779301701E-2</v>
      </c>
      <c r="K33" s="153">
        <v>9.3300541911325698</v>
      </c>
      <c r="L33" s="152">
        <v>2.1635824997623399E-2</v>
      </c>
      <c r="M33" s="153">
        <v>9.3300541911325698</v>
      </c>
      <c r="N33" s="152">
        <v>2.1635440962996799E-2</v>
      </c>
      <c r="O33" s="153">
        <v>9.3300541911325698</v>
      </c>
      <c r="P33" s="152">
        <v>2.16209513389083E-2</v>
      </c>
    </row>
    <row r="34" spans="3:16" x14ac:dyDescent="0.2">
      <c r="C34" s="153">
        <v>9.7743424859484094</v>
      </c>
      <c r="D34" s="152">
        <v>1.7704938050286501E-2</v>
      </c>
      <c r="E34" s="153">
        <v>9.7743424859484094</v>
      </c>
      <c r="F34" s="152">
        <v>1.7704946598213599E-2</v>
      </c>
      <c r="G34" s="153">
        <v>9.7743424859484094</v>
      </c>
      <c r="H34" s="152">
        <v>1.7704948766357202E-2</v>
      </c>
      <c r="K34" s="153">
        <v>9.7743424859484005</v>
      </c>
      <c r="L34" s="152">
        <v>1.8060506377544801E-2</v>
      </c>
      <c r="M34" s="153">
        <v>9.7743424859484005</v>
      </c>
      <c r="N34" s="152">
        <v>1.8060240511646099E-2</v>
      </c>
      <c r="O34" s="153">
        <v>9.7743424859484005</v>
      </c>
      <c r="P34" s="152">
        <v>1.8050803996265598E-2</v>
      </c>
    </row>
    <row r="35" spans="3:16" x14ac:dyDescent="0.2">
      <c r="C35" s="153">
        <v>10.218630780764199</v>
      </c>
      <c r="D35" s="152">
        <v>1.52755886226767E-2</v>
      </c>
      <c r="E35" s="153">
        <v>10.218630780764199</v>
      </c>
      <c r="F35" s="152">
        <v>1.5275594985998699E-2</v>
      </c>
      <c r="G35" s="153">
        <v>10.218630780764199</v>
      </c>
      <c r="H35" s="152">
        <v>1.5275596597225501E-2</v>
      </c>
      <c r="K35" s="153">
        <v>10.218630780764199</v>
      </c>
      <c r="L35" s="152">
        <v>1.54111768214559E-2</v>
      </c>
      <c r="M35" s="153">
        <v>10.218630780764199</v>
      </c>
      <c r="N35" s="152">
        <v>1.54109877231092E-2</v>
      </c>
      <c r="O35" s="153">
        <v>10.218630780764199</v>
      </c>
      <c r="P35" s="152">
        <v>1.5404266848029299E-2</v>
      </c>
    </row>
    <row r="36" spans="3:16" x14ac:dyDescent="0.2">
      <c r="C36" s="153">
        <v>10.662919075580101</v>
      </c>
      <c r="D36" s="152">
        <v>1.29786895045804E-2</v>
      </c>
      <c r="E36" s="153">
        <v>10.662919075580101</v>
      </c>
      <c r="F36" s="152">
        <v>1.2978694106134199E-2</v>
      </c>
      <c r="G36" s="153">
        <v>10.662919075580101</v>
      </c>
      <c r="H36" s="152">
        <v>1.29786952590669E-2</v>
      </c>
      <c r="K36" s="153">
        <v>10.662919075580101</v>
      </c>
      <c r="L36" s="152">
        <v>1.29691897115189E-2</v>
      </c>
      <c r="M36" s="153">
        <v>10.662919075580101</v>
      </c>
      <c r="N36" s="152">
        <v>1.2969058548067999E-2</v>
      </c>
      <c r="O36" s="153">
        <v>10.662919075580101</v>
      </c>
      <c r="P36" s="152">
        <v>1.29645921690796E-2</v>
      </c>
    </row>
    <row r="37" spans="3:16" x14ac:dyDescent="0.2">
      <c r="C37" s="153">
        <v>11.1072073703959</v>
      </c>
      <c r="D37" s="152">
        <v>1.0742199714699601E-2</v>
      </c>
      <c r="E37" s="153">
        <v>11.1072073703959</v>
      </c>
      <c r="F37" s="152">
        <v>1.07422029023472E-2</v>
      </c>
      <c r="G37" s="153">
        <v>11.1072073703959</v>
      </c>
      <c r="H37" s="152">
        <v>1.0742203660594E-2</v>
      </c>
      <c r="K37" s="153">
        <v>11.1072073703959</v>
      </c>
      <c r="L37" s="152">
        <v>1.0998951350153399E-2</v>
      </c>
      <c r="M37" s="153">
        <v>11.1072073703959</v>
      </c>
      <c r="N37" s="152">
        <v>1.09988650225486E-2</v>
      </c>
      <c r="O37" s="153">
        <v>11.1072073703959</v>
      </c>
      <c r="P37" s="152">
        <v>1.0996112529476101E-2</v>
      </c>
    </row>
    <row r="38" spans="3:16" x14ac:dyDescent="0.2">
      <c r="C38" s="153">
        <v>11.551495665211799</v>
      </c>
      <c r="D38" s="152">
        <v>9.2164317417889295E-3</v>
      </c>
      <c r="E38" s="153">
        <v>11.551495665211799</v>
      </c>
      <c r="F38" s="152">
        <v>9.2164340570457404E-3</v>
      </c>
      <c r="G38" s="153">
        <v>11.551495665211799</v>
      </c>
      <c r="H38" s="152">
        <v>9.2164346511842601E-3</v>
      </c>
      <c r="K38" s="153">
        <v>11.551495665211799</v>
      </c>
      <c r="L38" s="152">
        <v>9.4751338233260308E-3</v>
      </c>
      <c r="M38" s="153">
        <v>11.551495665211799</v>
      </c>
      <c r="N38" s="152">
        <v>9.4750632631980906E-3</v>
      </c>
      <c r="O38" s="153">
        <v>11.551495665211799</v>
      </c>
      <c r="P38" s="152">
        <v>9.4724408407372007E-3</v>
      </c>
    </row>
    <row r="39" spans="3:16" x14ac:dyDescent="0.2">
      <c r="C39" s="153">
        <v>11.9957839600276</v>
      </c>
      <c r="D39" s="152">
        <v>8.0448159737477494E-3</v>
      </c>
      <c r="E39" s="153">
        <v>11.9957839600276</v>
      </c>
      <c r="F39" s="152">
        <v>8.0448177385996009E-3</v>
      </c>
      <c r="G39" s="153">
        <v>11.9957839600276</v>
      </c>
      <c r="H39" s="152">
        <v>8.0448181887106396E-3</v>
      </c>
      <c r="K39" s="153">
        <v>11.9957839600276</v>
      </c>
      <c r="L39" s="152">
        <v>8.1290849329525208E-3</v>
      </c>
      <c r="M39" s="153">
        <v>11.9957839600276</v>
      </c>
      <c r="N39" s="152">
        <v>8.1290318390493492E-3</v>
      </c>
      <c r="O39" s="153">
        <v>11.9957839600276</v>
      </c>
      <c r="P39" s="152">
        <v>8.1271760739811995E-3</v>
      </c>
    </row>
    <row r="40" spans="3:16" x14ac:dyDescent="0.2">
      <c r="C40" s="153">
        <v>12.4400722548434</v>
      </c>
      <c r="D40" s="152">
        <v>6.9520581848583696E-3</v>
      </c>
      <c r="E40" s="153">
        <v>12.4400722548434</v>
      </c>
      <c r="F40" s="152">
        <v>6.9520595006181502E-3</v>
      </c>
      <c r="G40" s="153">
        <v>12.4400722548434</v>
      </c>
      <c r="H40" s="152">
        <v>6.9520598345858102E-3</v>
      </c>
      <c r="K40" s="153">
        <v>12.4400722548434</v>
      </c>
      <c r="L40" s="152">
        <v>6.9975695579855002E-3</v>
      </c>
      <c r="M40" s="153">
        <v>12.4400722548434</v>
      </c>
      <c r="N40" s="152">
        <v>6.9975296468922001E-3</v>
      </c>
      <c r="O40" s="153">
        <v>12.4400722548434</v>
      </c>
      <c r="P40" s="152">
        <v>6.9960640704861202E-3</v>
      </c>
    </row>
    <row r="41" spans="3:16" x14ac:dyDescent="0.2">
      <c r="C41" s="153">
        <v>12.8843605496593</v>
      </c>
      <c r="D41" s="152">
        <v>5.97891156545603E-3</v>
      </c>
      <c r="E41" s="153">
        <v>12.8843605496593</v>
      </c>
      <c r="F41" s="152">
        <v>5.9789125401723299E-3</v>
      </c>
      <c r="G41" s="153">
        <v>12.8843605496593</v>
      </c>
      <c r="H41" s="152">
        <v>5.9789127870287099E-3</v>
      </c>
      <c r="K41" s="153">
        <v>12.8843605496593</v>
      </c>
      <c r="L41" s="152">
        <v>6.1265678208986402E-3</v>
      </c>
      <c r="M41" s="153">
        <v>12.8843605496593</v>
      </c>
      <c r="N41" s="152">
        <v>6.12653701160142E-3</v>
      </c>
      <c r="O41" s="153">
        <v>12.8843605496593</v>
      </c>
      <c r="P41" s="152">
        <v>6.1253199325967296E-3</v>
      </c>
    </row>
    <row r="42" spans="3:16" x14ac:dyDescent="0.2">
      <c r="C42" s="153">
        <v>13.328648844475101</v>
      </c>
      <c r="D42" s="152">
        <v>5.3060582590814002E-3</v>
      </c>
      <c r="E42" s="153">
        <v>13.328648844475101</v>
      </c>
      <c r="F42" s="152">
        <v>5.3060590252524799E-3</v>
      </c>
      <c r="G42" s="153">
        <v>13.328648844475101</v>
      </c>
      <c r="H42" s="152">
        <v>5.3060592198786102E-3</v>
      </c>
      <c r="K42" s="153">
        <v>13.328648844475101</v>
      </c>
      <c r="L42" s="152">
        <v>5.3804000287037898E-3</v>
      </c>
      <c r="M42" s="153">
        <v>13.328648844475101</v>
      </c>
      <c r="N42" s="152">
        <v>5.3803762231567397E-3</v>
      </c>
      <c r="O42" s="153">
        <v>13.328648844475101</v>
      </c>
      <c r="P42" s="152">
        <v>5.3793822496547902E-3</v>
      </c>
    </row>
    <row r="43" spans="3:16" x14ac:dyDescent="0.2">
      <c r="C43" s="153">
        <v>13.772937139290899</v>
      </c>
      <c r="D43" s="152">
        <v>4.6795441009261701E-3</v>
      </c>
      <c r="E43" s="153">
        <v>13.772937139290899</v>
      </c>
      <c r="F43" s="152">
        <v>4.6795446958663401E-3</v>
      </c>
      <c r="G43" s="153">
        <v>13.772937139290899</v>
      </c>
      <c r="H43" s="152">
        <v>4.67954484849768E-3</v>
      </c>
      <c r="K43" s="153">
        <v>13.772937139290899</v>
      </c>
      <c r="L43" s="152">
        <v>4.7050954877165402E-3</v>
      </c>
      <c r="M43" s="153">
        <v>13.772937139290899</v>
      </c>
      <c r="N43" s="152">
        <v>4.7050772630466402E-3</v>
      </c>
      <c r="O43" s="153">
        <v>13.772937139290899</v>
      </c>
      <c r="P43" s="152">
        <v>4.7043063963116598E-3</v>
      </c>
    </row>
    <row r="44" spans="3:16" x14ac:dyDescent="0.2">
      <c r="C44" s="153">
        <v>14.217225434106799</v>
      </c>
      <c r="D44" s="152">
        <v>4.0654807156916698E-3</v>
      </c>
      <c r="E44" s="153">
        <v>14.217225434106799</v>
      </c>
      <c r="F44" s="152">
        <v>4.0654811654583399E-3</v>
      </c>
      <c r="G44" s="153">
        <v>14.217225434106799</v>
      </c>
      <c r="H44" s="152">
        <v>4.0654812797966799E-3</v>
      </c>
      <c r="K44" s="153">
        <v>14.217225434106799</v>
      </c>
      <c r="L44" s="152">
        <v>4.1585488096347496E-3</v>
      </c>
      <c r="M44" s="153">
        <v>14.217225434106799</v>
      </c>
      <c r="N44" s="152">
        <v>4.1585345742132396E-3</v>
      </c>
      <c r="O44" s="153">
        <v>14.217225434106799</v>
      </c>
      <c r="P44" s="152">
        <v>4.15792420209787E-3</v>
      </c>
    </row>
    <row r="45" spans="3:16" x14ac:dyDescent="0.2">
      <c r="C45" s="153">
        <v>14.6615137289226</v>
      </c>
      <c r="D45" s="152">
        <v>3.6164224385042002E-3</v>
      </c>
      <c r="E45" s="153">
        <v>14.6615137289226</v>
      </c>
      <c r="F45" s="152">
        <v>3.6164227947552302E-3</v>
      </c>
      <c r="G45" s="153">
        <v>14.6615137289226</v>
      </c>
      <c r="H45" s="152">
        <v>3.6164228852615401E-3</v>
      </c>
      <c r="K45" s="153">
        <v>14.6615137289226</v>
      </c>
      <c r="L45" s="152">
        <v>3.6952304433611402E-3</v>
      </c>
      <c r="M45" s="153">
        <v>14.6615137289226</v>
      </c>
      <c r="N45" s="152">
        <v>3.69521919484654E-3</v>
      </c>
      <c r="O45" s="153">
        <v>14.6615137289226</v>
      </c>
      <c r="P45" s="152">
        <v>3.69473142446918E-3</v>
      </c>
    </row>
    <row r="46" spans="3:16" x14ac:dyDescent="0.2">
      <c r="C46" s="153">
        <v>15.1058020237384</v>
      </c>
      <c r="D46" s="152">
        <v>3.2208342570523799E-3</v>
      </c>
      <c r="E46" s="153">
        <v>15.1058020237384</v>
      </c>
      <c r="F46" s="152">
        <v>3.22083453952168E-3</v>
      </c>
      <c r="G46" s="153">
        <v>15.1058020237384</v>
      </c>
      <c r="H46" s="152">
        <v>3.22083461130627E-3</v>
      </c>
      <c r="K46" s="153">
        <v>15.1058020237384</v>
      </c>
      <c r="L46" s="152">
        <v>3.2762579234635399E-3</v>
      </c>
      <c r="M46" s="153">
        <v>15.1058020237384</v>
      </c>
      <c r="N46" s="152">
        <v>3.2762490844284401E-3</v>
      </c>
      <c r="O46" s="153">
        <v>15.1058020237384</v>
      </c>
      <c r="P46" s="152">
        <v>3.2758656347064499E-3</v>
      </c>
    </row>
    <row r="47" spans="3:16" x14ac:dyDescent="0.2">
      <c r="C47" s="153">
        <v>15.5500903185543</v>
      </c>
      <c r="D47" s="152">
        <v>2.87065146080885E-3</v>
      </c>
      <c r="E47" s="153">
        <v>15.5500903185543</v>
      </c>
      <c r="F47" s="152">
        <v>2.8706516850656302E-3</v>
      </c>
      <c r="G47" s="153">
        <v>15.5500903185543</v>
      </c>
      <c r="H47" s="152">
        <v>2.8706517424051999E-3</v>
      </c>
      <c r="K47" s="153">
        <v>15.5500903185543</v>
      </c>
      <c r="L47" s="152">
        <v>2.9280775999054299E-3</v>
      </c>
      <c r="M47" s="153">
        <v>15.5500903185543</v>
      </c>
      <c r="N47" s="152">
        <v>2.92807053758296E-3</v>
      </c>
      <c r="O47" s="153">
        <v>15.5500903185543</v>
      </c>
      <c r="P47" s="152">
        <v>2.9277629711616901E-3</v>
      </c>
    </row>
    <row r="48" spans="3:16" x14ac:dyDescent="0.2">
      <c r="C48" s="153">
        <v>15.994378613370101</v>
      </c>
      <c r="D48" s="152">
        <v>2.5720897685177599E-3</v>
      </c>
      <c r="E48" s="153">
        <v>15.994378613370101</v>
      </c>
      <c r="F48" s="152">
        <v>2.5720899486179599E-3</v>
      </c>
      <c r="G48" s="153">
        <v>15.994378613370101</v>
      </c>
      <c r="H48" s="152">
        <v>2.5720899949569901E-3</v>
      </c>
      <c r="K48" s="153">
        <v>15.994378613370101</v>
      </c>
      <c r="L48" s="152">
        <v>2.6144517967099201E-3</v>
      </c>
      <c r="M48" s="153">
        <v>15.994378613370101</v>
      </c>
      <c r="N48" s="152">
        <v>2.6144461683748599E-3</v>
      </c>
      <c r="O48" s="153">
        <v>15.994378613370101</v>
      </c>
      <c r="P48" s="152">
        <v>2.6142025377331101E-3</v>
      </c>
    </row>
    <row r="49" spans="3:16" x14ac:dyDescent="0.2">
      <c r="C49" s="153">
        <v>16.438666908186001</v>
      </c>
      <c r="D49" s="152">
        <v>2.3247102164724301E-3</v>
      </c>
      <c r="E49" s="153">
        <v>16.438666908186001</v>
      </c>
      <c r="F49" s="152">
        <v>2.3247103635698199E-3</v>
      </c>
      <c r="G49" s="153">
        <v>16.438666908186001</v>
      </c>
      <c r="H49" s="152">
        <v>2.32471040117574E-3</v>
      </c>
      <c r="K49" s="153">
        <v>16.438666908186001</v>
      </c>
      <c r="L49" s="152">
        <v>2.3392783930115198E-3</v>
      </c>
      <c r="M49" s="153">
        <v>16.438666908186001</v>
      </c>
      <c r="N49" s="152">
        <v>2.3392738883231301E-3</v>
      </c>
      <c r="O49" s="153">
        <v>16.438666908186001</v>
      </c>
      <c r="P49" s="152">
        <v>2.3390803274166401E-3</v>
      </c>
    </row>
    <row r="50" spans="3:16" x14ac:dyDescent="0.2">
      <c r="C50" s="153">
        <v>16.882955203001799</v>
      </c>
      <c r="D50" s="152">
        <v>2.0877882792995199E-3</v>
      </c>
      <c r="E50" s="153">
        <v>16.882955203001799</v>
      </c>
      <c r="F50" s="152">
        <v>2.0877883980107898E-3</v>
      </c>
      <c r="G50" s="153">
        <v>16.882955203001799</v>
      </c>
      <c r="H50" s="152">
        <v>2.0877884280610499E-3</v>
      </c>
      <c r="K50" s="153">
        <v>16.882955203001799</v>
      </c>
      <c r="L50" s="152">
        <v>2.1056737780995498E-3</v>
      </c>
      <c r="M50" s="153">
        <v>16.882955203001799</v>
      </c>
      <c r="N50" s="152">
        <v>2.10567013090189E-3</v>
      </c>
      <c r="O50" s="153">
        <v>16.882955203001799</v>
      </c>
      <c r="P50" s="152">
        <v>2.1055149863090602E-3</v>
      </c>
    </row>
    <row r="51" spans="3:16" x14ac:dyDescent="0.2">
      <c r="C51" s="153">
        <v>17.327243497817602</v>
      </c>
      <c r="D51" s="152">
        <v>1.86143345453875E-3</v>
      </c>
      <c r="E51" s="153">
        <v>17.327243497817602</v>
      </c>
      <c r="F51" s="152">
        <v>1.8614335488975099E-3</v>
      </c>
      <c r="G51" s="153">
        <v>17.327243497817602</v>
      </c>
      <c r="H51" s="152">
        <v>1.8614335728058401E-3</v>
      </c>
      <c r="K51" s="153">
        <v>17.327243497817602</v>
      </c>
      <c r="L51" s="152">
        <v>1.9027134962364401E-3</v>
      </c>
      <c r="M51" s="153">
        <v>17.327243497817602</v>
      </c>
      <c r="N51" s="152">
        <v>1.90271051814419E-3</v>
      </c>
      <c r="O51" s="153">
        <v>17.327243497817602</v>
      </c>
      <c r="P51" s="152">
        <v>1.90258488919796E-3</v>
      </c>
    </row>
    <row r="52" spans="3:16" x14ac:dyDescent="0.2">
      <c r="C52" s="153">
        <v>17.7715317926335</v>
      </c>
      <c r="D52" s="152">
        <v>1.7032499036894501E-3</v>
      </c>
      <c r="E52" s="153">
        <v>17.7715317926335</v>
      </c>
      <c r="F52" s="152">
        <v>1.70324998263484E-3</v>
      </c>
      <c r="G52" s="153">
        <v>17.7715317926335</v>
      </c>
      <c r="H52" s="152">
        <v>1.70325000274145E-3</v>
      </c>
      <c r="K52" s="153">
        <v>17.7715317926335</v>
      </c>
      <c r="L52" s="152">
        <v>1.72512346675043E-3</v>
      </c>
      <c r="M52" s="153">
        <v>17.7715317926335</v>
      </c>
      <c r="N52" s="152">
        <v>1.72512102833703E-3</v>
      </c>
      <c r="O52" s="153">
        <v>17.7715317926335</v>
      </c>
      <c r="P52" s="152">
        <v>1.72502414461913E-3</v>
      </c>
    </row>
    <row r="53" spans="3:16" x14ac:dyDescent="0.2">
      <c r="C53" s="153">
        <v>18.215820087449298</v>
      </c>
      <c r="D53" s="152">
        <v>1.5472911549003199E-3</v>
      </c>
      <c r="E53" s="153">
        <v>18.215820087449298</v>
      </c>
      <c r="F53" s="152">
        <v>1.5472912200678499E-3</v>
      </c>
      <c r="G53" s="153">
        <v>18.215820087449298</v>
      </c>
      <c r="H53" s="152">
        <v>1.54729123668418E-3</v>
      </c>
      <c r="K53" s="153">
        <v>18.215820087449298</v>
      </c>
      <c r="L53" s="152">
        <v>1.56026120981332E-3</v>
      </c>
      <c r="M53" s="153">
        <v>18.215820087449298</v>
      </c>
      <c r="N53" s="152">
        <v>1.5602592312329801E-3</v>
      </c>
      <c r="O53" s="153">
        <v>18.215820087449298</v>
      </c>
      <c r="P53" s="152">
        <v>1.5601829291369399E-3</v>
      </c>
    </row>
    <row r="54" spans="3:16" x14ac:dyDescent="0.2">
      <c r="C54" s="153">
        <v>18.660108382265101</v>
      </c>
      <c r="D54" s="152">
        <v>1.3985805720922099E-3</v>
      </c>
      <c r="E54" s="153">
        <v>18.660108382265101</v>
      </c>
      <c r="F54" s="152">
        <v>1.39858062532263E-3</v>
      </c>
      <c r="G54" s="153">
        <v>18.660108382265101</v>
      </c>
      <c r="H54" s="152">
        <v>1.39858063883204E-3</v>
      </c>
      <c r="K54" s="153">
        <v>18.660108382265101</v>
      </c>
      <c r="L54" s="152">
        <v>1.42113028702412E-3</v>
      </c>
      <c r="M54" s="153">
        <v>18.660108382265101</v>
      </c>
      <c r="N54" s="152">
        <v>1.4211286536839199E-3</v>
      </c>
      <c r="O54" s="153">
        <v>18.660108382265101</v>
      </c>
      <c r="P54" s="152">
        <v>1.42106368430765E-3</v>
      </c>
    </row>
    <row r="55" spans="3:16" x14ac:dyDescent="0.2">
      <c r="C55" s="153">
        <v>19.104396677080999</v>
      </c>
      <c r="D55" s="152">
        <v>1.27170675445699E-3</v>
      </c>
      <c r="E55" s="153">
        <v>19.104396677080999</v>
      </c>
      <c r="F55" s="152">
        <v>1.2717067986923801E-3</v>
      </c>
      <c r="G55" s="153">
        <v>19.104396677080999</v>
      </c>
      <c r="H55" s="152">
        <v>1.2717068096619801E-3</v>
      </c>
      <c r="K55" s="153">
        <v>19.104396677080999</v>
      </c>
      <c r="L55" s="152">
        <v>1.29358925331781E-3</v>
      </c>
      <c r="M55" s="153">
        <v>19.104396677080999</v>
      </c>
      <c r="N55" s="152">
        <v>1.2935879490504299E-3</v>
      </c>
      <c r="O55" s="153">
        <v>19.104396677080999</v>
      </c>
      <c r="P55" s="152">
        <v>1.2935391087201501E-3</v>
      </c>
    </row>
    <row r="56" spans="3:16" x14ac:dyDescent="0.2">
      <c r="C56" s="153">
        <v>19.548684971896801</v>
      </c>
      <c r="D56" s="152">
        <v>1.1624507066115299E-3</v>
      </c>
      <c r="E56" s="153">
        <v>19.548684971896801</v>
      </c>
      <c r="F56" s="152">
        <v>1.1624507435936599E-3</v>
      </c>
      <c r="G56" s="153">
        <v>19.548684971896801</v>
      </c>
      <c r="H56" s="152">
        <v>1.16245075283048E-3</v>
      </c>
      <c r="K56" s="153">
        <v>19.548684971896801</v>
      </c>
      <c r="L56" s="152">
        <v>1.1779267857613799E-3</v>
      </c>
      <c r="M56" s="153">
        <v>19.548684971896801</v>
      </c>
      <c r="N56" s="152">
        <v>1.1779256979105601E-3</v>
      </c>
      <c r="O56" s="153">
        <v>19.548684971896801</v>
      </c>
      <c r="P56" s="152">
        <v>1.1778843857581699E-3</v>
      </c>
    </row>
    <row r="57" spans="3:16" x14ac:dyDescent="0.2">
      <c r="C57" s="153">
        <v>19.992973266712699</v>
      </c>
      <c r="D57" s="152">
        <v>1.0658099369769999E-3</v>
      </c>
      <c r="E57" s="153">
        <v>19.992973266712699</v>
      </c>
      <c r="F57" s="152">
        <v>1.0658099679086901E-3</v>
      </c>
      <c r="G57" s="153">
        <v>19.992973266712699</v>
      </c>
      <c r="H57" s="152">
        <v>1.0658099757347599E-3</v>
      </c>
      <c r="K57" s="153">
        <v>19.9929732667126</v>
      </c>
      <c r="L57" s="152">
        <v>1.08429349357583E-3</v>
      </c>
      <c r="M57" s="153">
        <v>19.9929732667126</v>
      </c>
      <c r="N57" s="152">
        <v>1.0842925501021699E-3</v>
      </c>
      <c r="O57" s="153">
        <v>19.9929732667126</v>
      </c>
      <c r="P57" s="152">
        <v>1.0842568429380701E-3</v>
      </c>
    </row>
    <row r="58" spans="3:16" x14ac:dyDescent="0.2">
      <c r="C58" s="153">
        <v>20.437261561528501</v>
      </c>
      <c r="D58" s="152">
        <v>9.7630010622442101E-4</v>
      </c>
      <c r="E58" s="153">
        <v>20.437261561528501</v>
      </c>
      <c r="F58" s="152">
        <v>9.7630013215875501E-4</v>
      </c>
      <c r="G58" s="153">
        <v>20.437261561528501</v>
      </c>
      <c r="H58" s="152">
        <v>9.7630013878523497E-4</v>
      </c>
      <c r="K58" s="153">
        <v>20.437261561528501</v>
      </c>
      <c r="L58" s="152">
        <v>9.9096141485969093E-4</v>
      </c>
      <c r="M58" s="153">
        <v>20.437261561528501</v>
      </c>
      <c r="N58" s="152">
        <v>9.9096061985757102E-4</v>
      </c>
      <c r="O58" s="153">
        <v>20.437261561528501</v>
      </c>
      <c r="P58" s="152">
        <v>9.9093127001205505E-4</v>
      </c>
    </row>
    <row r="59" spans="3:16" x14ac:dyDescent="0.2">
      <c r="C59" s="153">
        <v>20.8815498563443</v>
      </c>
      <c r="D59" s="152">
        <v>9.0292639975303804E-4</v>
      </c>
      <c r="E59" s="153">
        <v>20.8815498563443</v>
      </c>
      <c r="F59" s="152">
        <v>9.0292642193470101E-4</v>
      </c>
      <c r="G59" s="153">
        <v>20.8815498563443</v>
      </c>
      <c r="H59" s="152">
        <v>9.02926427599126E-4</v>
      </c>
      <c r="K59" s="153">
        <v>20.8815498563443</v>
      </c>
      <c r="L59" s="152">
        <v>9.10110197641386E-4</v>
      </c>
      <c r="M59" s="153">
        <v>20.8815498563443</v>
      </c>
      <c r="N59" s="152">
        <v>9.1010952163576202E-4</v>
      </c>
      <c r="O59" s="153">
        <v>20.8815498563443</v>
      </c>
      <c r="P59" s="152">
        <v>9.1008407898040904E-4</v>
      </c>
    </row>
    <row r="60" spans="3:16" x14ac:dyDescent="0.2">
      <c r="C60" s="153">
        <v>21.325838151160202</v>
      </c>
      <c r="D60" s="152">
        <v>8.2932144582559297E-4</v>
      </c>
      <c r="E60" s="153">
        <v>21.325838151160202</v>
      </c>
      <c r="F60" s="152">
        <v>8.2932146453498399E-4</v>
      </c>
      <c r="G60" s="153">
        <v>21.325838151160202</v>
      </c>
      <c r="H60" s="152">
        <v>8.2932146928527801E-4</v>
      </c>
      <c r="K60" s="153">
        <v>21.325838151160202</v>
      </c>
      <c r="L60" s="152">
        <v>8.3616647285276904E-4</v>
      </c>
      <c r="M60" s="153">
        <v>21.325838151160202</v>
      </c>
      <c r="N60" s="152">
        <v>8.3616590418796901E-4</v>
      </c>
      <c r="O60" s="153">
        <v>21.325838151160202</v>
      </c>
      <c r="P60" s="152">
        <v>8.3614466909769601E-4</v>
      </c>
    </row>
    <row r="61" spans="3:16" x14ac:dyDescent="0.2">
      <c r="C61" s="153">
        <v>21.770126445976</v>
      </c>
      <c r="D61" s="152">
        <v>7.563799624591E-4</v>
      </c>
      <c r="E61" s="153">
        <v>21.770126445976</v>
      </c>
      <c r="F61" s="152">
        <v>7.5637997802500804E-4</v>
      </c>
      <c r="G61" s="153">
        <v>21.770126445976</v>
      </c>
      <c r="H61" s="152">
        <v>7.5637998197230897E-4</v>
      </c>
      <c r="K61" s="153">
        <v>21.770126445976</v>
      </c>
      <c r="L61" s="152">
        <v>7.7197704551932201E-4</v>
      </c>
      <c r="M61" s="153">
        <v>21.770126445976</v>
      </c>
      <c r="N61" s="152">
        <v>7.7197656655307297E-4</v>
      </c>
      <c r="O61" s="153">
        <v>21.770126445976</v>
      </c>
      <c r="P61" s="152">
        <v>7.7195872370499003E-4</v>
      </c>
    </row>
    <row r="62" spans="3:16" x14ac:dyDescent="0.2">
      <c r="C62" s="153">
        <v>22.214414740791799</v>
      </c>
      <c r="D62" s="152">
        <v>6.9665989538923603E-4</v>
      </c>
      <c r="E62" s="153">
        <v>22.214414740791799</v>
      </c>
      <c r="F62" s="152">
        <v>6.9665990871573501E-4</v>
      </c>
      <c r="G62" s="153">
        <v>22.214414740791799</v>
      </c>
      <c r="H62" s="152">
        <v>6.9665991195732603E-4</v>
      </c>
      <c r="K62" s="153">
        <v>22.214414740791799</v>
      </c>
      <c r="L62" s="152">
        <v>7.1062923379544302E-4</v>
      </c>
      <c r="M62" s="153">
        <v>22.214414740791799</v>
      </c>
      <c r="N62" s="152">
        <v>7.1062883943576996E-4</v>
      </c>
      <c r="O62" s="153">
        <v>22.214414740791799</v>
      </c>
      <c r="P62" s="152">
        <v>7.1061381713745397E-4</v>
      </c>
    </row>
    <row r="63" spans="3:16" x14ac:dyDescent="0.2">
      <c r="C63" s="153">
        <v>22.658703035607701</v>
      </c>
      <c r="D63" s="152">
        <v>6.4698691101313201E-4</v>
      </c>
      <c r="E63" s="153">
        <v>22.658703035607701</v>
      </c>
      <c r="F63" s="152">
        <v>6.46986922396357E-4</v>
      </c>
      <c r="G63" s="153">
        <v>22.658703035607701</v>
      </c>
      <c r="H63" s="152">
        <v>6.4698692528376302E-4</v>
      </c>
      <c r="K63" s="153">
        <v>22.658703035607701</v>
      </c>
      <c r="L63" s="152">
        <v>6.5869760860428098E-4</v>
      </c>
      <c r="M63" s="153">
        <v>22.658703035607701</v>
      </c>
      <c r="N63" s="152">
        <v>6.5869726000436805E-4</v>
      </c>
      <c r="O63" s="153">
        <v>22.658703035607701</v>
      </c>
      <c r="P63" s="152">
        <v>6.5868306224951205E-4</v>
      </c>
    </row>
    <row r="64" spans="3:16" x14ac:dyDescent="0.2">
      <c r="C64" s="153">
        <v>23.1029913304235</v>
      </c>
      <c r="D64" s="152">
        <v>5.99174717107391E-4</v>
      </c>
      <c r="E64" s="153">
        <v>23.1029913304235</v>
      </c>
      <c r="F64" s="152">
        <v>5.9917472684134195E-4</v>
      </c>
      <c r="G64" s="153">
        <v>23.1029913304235</v>
      </c>
      <c r="H64" s="152">
        <v>5.9917472932416698E-4</v>
      </c>
      <c r="K64" s="153">
        <v>23.1029913304235</v>
      </c>
      <c r="L64" s="152">
        <v>6.1026216626298199E-4</v>
      </c>
      <c r="M64" s="153">
        <v>23.1029913304235</v>
      </c>
      <c r="N64" s="152">
        <v>6.1026186944607098E-4</v>
      </c>
      <c r="O64" s="153">
        <v>23.1029913304235</v>
      </c>
      <c r="P64" s="152">
        <v>6.1025054563347201E-4</v>
      </c>
    </row>
    <row r="65" spans="3:16" x14ac:dyDescent="0.2">
      <c r="C65" s="153">
        <v>23.547279625239302</v>
      </c>
      <c r="D65" s="152">
        <v>5.5512440999582195E-4</v>
      </c>
      <c r="E65" s="153">
        <v>23.547279625239302</v>
      </c>
      <c r="F65" s="152">
        <v>5.5512441818027604E-4</v>
      </c>
      <c r="G65" s="153">
        <v>23.547279625239302</v>
      </c>
      <c r="H65" s="152">
        <v>5.5512442031576997E-4</v>
      </c>
      <c r="K65" s="153">
        <v>23.547279625239302</v>
      </c>
      <c r="L65" s="152">
        <v>5.6331703233809404E-4</v>
      </c>
      <c r="M65" s="153">
        <v>23.547279625239302</v>
      </c>
      <c r="N65" s="152">
        <v>5.6331677350230302E-4</v>
      </c>
      <c r="O65" s="153">
        <v>23.547279625239302</v>
      </c>
      <c r="P65" s="152">
        <v>5.6330653971520099E-4</v>
      </c>
    </row>
    <row r="66" spans="3:16" x14ac:dyDescent="0.2">
      <c r="C66" s="153">
        <v>23.9915679200552</v>
      </c>
      <c r="D66" s="152">
        <v>5.1880759218922098E-4</v>
      </c>
      <c r="E66" s="153">
        <v>23.9915679200552</v>
      </c>
      <c r="F66" s="152">
        <v>5.1880759948591396E-4</v>
      </c>
      <c r="G66" s="153">
        <v>23.9915679200552</v>
      </c>
      <c r="H66" s="152">
        <v>5.1880760136331302E-4</v>
      </c>
      <c r="K66" s="153">
        <v>23.9915679200552</v>
      </c>
      <c r="L66" s="152">
        <v>5.24972634338956E-4</v>
      </c>
      <c r="M66" s="153">
        <v>23.9915679200552</v>
      </c>
      <c r="N66" s="152">
        <v>5.2497240800587395E-4</v>
      </c>
      <c r="O66" s="153">
        <v>23.9915679200552</v>
      </c>
      <c r="P66" s="152">
        <v>5.2496301632117101E-4</v>
      </c>
    </row>
    <row r="67" spans="3:16" x14ac:dyDescent="0.2">
      <c r="C67" s="153">
        <v>24.435856214870999</v>
      </c>
      <c r="D67" s="152">
        <v>4.8185090150182998E-4</v>
      </c>
      <c r="E67" s="153">
        <v>24.435856214870999</v>
      </c>
      <c r="F67" s="152">
        <v>4.8185090774751098E-4</v>
      </c>
      <c r="G67" s="153">
        <v>24.435856214870999</v>
      </c>
      <c r="H67" s="152">
        <v>4.8185090935404598E-4</v>
      </c>
      <c r="K67" s="153">
        <v>24.435856214870999</v>
      </c>
      <c r="L67" s="152">
        <v>4.8912975373353895E-4</v>
      </c>
      <c r="M67" s="153">
        <v>24.435856214870999</v>
      </c>
      <c r="N67" s="152">
        <v>4.8912955712453502E-4</v>
      </c>
      <c r="O67" s="153">
        <v>24.435856214870999</v>
      </c>
      <c r="P67" s="152">
        <v>4.89121374970656E-4</v>
      </c>
    </row>
    <row r="68" spans="3:16" x14ac:dyDescent="0.2">
      <c r="C68" s="153">
        <v>24.8801445096869</v>
      </c>
      <c r="D68" s="152">
        <v>4.4617131761438199E-4</v>
      </c>
      <c r="E68" s="153">
        <v>24.8801445096869</v>
      </c>
      <c r="F68" s="152">
        <v>4.4617132301733497E-4</v>
      </c>
      <c r="G68" s="153">
        <v>24.8801445096869</v>
      </c>
      <c r="H68" s="152">
        <v>4.4617132439845399E-4</v>
      </c>
      <c r="K68" s="153">
        <v>24.880144509686801</v>
      </c>
      <c r="L68" s="152">
        <v>4.54587892597627E-4</v>
      </c>
      <c r="M68" s="153">
        <v>24.880144509686801</v>
      </c>
      <c r="N68" s="152">
        <v>4.5458772255159999E-4</v>
      </c>
      <c r="O68" s="153">
        <v>24.880144509686801</v>
      </c>
      <c r="P68" s="152">
        <v>4.5458044951851101E-4</v>
      </c>
    </row>
    <row r="69" spans="3:16" x14ac:dyDescent="0.2">
      <c r="C69" s="153">
        <v>25.324432804502699</v>
      </c>
      <c r="D69" s="152">
        <v>4.17244131058723E-4</v>
      </c>
      <c r="E69" s="153">
        <v>25.324432804502699</v>
      </c>
      <c r="F69" s="152">
        <v>4.1724413579141001E-4</v>
      </c>
      <c r="G69" s="153">
        <v>25.324432804502699</v>
      </c>
      <c r="H69" s="152">
        <v>4.1724413699938898E-4</v>
      </c>
      <c r="K69" s="153">
        <v>25.324432804502699</v>
      </c>
      <c r="L69" s="152">
        <v>4.23065573454102E-4</v>
      </c>
      <c r="M69" s="153">
        <v>25.324432804502699</v>
      </c>
      <c r="N69" s="152">
        <v>4.2306542613356699E-4</v>
      </c>
      <c r="O69" s="153">
        <v>25.324432804502699</v>
      </c>
      <c r="P69" s="152">
        <v>4.2305906331298402E-4</v>
      </c>
    </row>
    <row r="70" spans="3:16" x14ac:dyDescent="0.2">
      <c r="C70" s="153">
        <v>25.768721099318501</v>
      </c>
      <c r="D70" s="152">
        <v>3.9013080865201198E-4</v>
      </c>
      <c r="E70" s="153">
        <v>25.768721099318501</v>
      </c>
      <c r="F70" s="152">
        <v>3.9013081279199401E-4</v>
      </c>
      <c r="G70" s="153">
        <v>25.768721099318501</v>
      </c>
      <c r="H70" s="152">
        <v>3.9013081384260998E-4</v>
      </c>
      <c r="K70" s="153">
        <v>25.768721099318501</v>
      </c>
      <c r="L70" s="152">
        <v>3.9676475294217798E-4</v>
      </c>
      <c r="M70" s="153">
        <v>25.768721099318501</v>
      </c>
      <c r="N70" s="152">
        <v>3.9676462335353499E-4</v>
      </c>
      <c r="O70" s="153">
        <v>25.768721099318501</v>
      </c>
      <c r="P70" s="152">
        <v>3.9675902284854099E-4</v>
      </c>
    </row>
    <row r="71" spans="3:16" x14ac:dyDescent="0.2">
      <c r="C71" s="153">
        <v>26.213009394134399</v>
      </c>
      <c r="D71" s="152">
        <v>3.6355680107722302E-4</v>
      </c>
      <c r="E71" s="153">
        <v>26.213009394134399</v>
      </c>
      <c r="F71" s="152">
        <v>3.6355680467220502E-4</v>
      </c>
      <c r="G71" s="153">
        <v>26.213009394134399</v>
      </c>
      <c r="H71" s="152">
        <v>3.63556805585091E-4</v>
      </c>
      <c r="K71" s="153">
        <v>26.213009394134399</v>
      </c>
      <c r="L71" s="152">
        <v>3.6994838189667801E-4</v>
      </c>
      <c r="M71" s="153">
        <v>26.213009394134399</v>
      </c>
      <c r="N71" s="152">
        <v>3.6994826926269497E-4</v>
      </c>
      <c r="O71" s="153">
        <v>26.213009394134399</v>
      </c>
      <c r="P71" s="152">
        <v>3.6994339739321698E-4</v>
      </c>
    </row>
    <row r="72" spans="3:16" x14ac:dyDescent="0.2">
      <c r="C72" s="153">
        <v>26.657297688950202</v>
      </c>
      <c r="D72" s="152">
        <v>3.3941802428357398E-4</v>
      </c>
      <c r="E72" s="153">
        <v>26.657297688950202</v>
      </c>
      <c r="F72" s="152">
        <v>3.3941802741659902E-4</v>
      </c>
      <c r="G72" s="153">
        <v>26.657297688950202</v>
      </c>
      <c r="H72" s="152">
        <v>3.3941802821460299E-4</v>
      </c>
      <c r="K72" s="153">
        <v>26.657297688950202</v>
      </c>
      <c r="L72" s="152">
        <v>3.4478929420489501E-4</v>
      </c>
      <c r="M72" s="153">
        <v>26.657297688950202</v>
      </c>
      <c r="N72" s="152">
        <v>3.4478919636588701E-4</v>
      </c>
      <c r="O72" s="153">
        <v>26.657297688950202</v>
      </c>
      <c r="P72" s="152">
        <v>3.4478498993839298E-4</v>
      </c>
    </row>
    <row r="73" spans="3:16" x14ac:dyDescent="0.2">
      <c r="C73" s="153">
        <v>27.101585983766</v>
      </c>
      <c r="D73" s="152">
        <v>3.1869607286856002E-4</v>
      </c>
      <c r="E73" s="153">
        <v>27.101585983766</v>
      </c>
      <c r="F73" s="152">
        <v>3.1869607563105799E-4</v>
      </c>
      <c r="G73" s="153">
        <v>27.101585983766</v>
      </c>
      <c r="H73" s="152">
        <v>3.1869607633634598E-4</v>
      </c>
      <c r="K73" s="153">
        <v>27.101585983766</v>
      </c>
      <c r="L73" s="152">
        <v>3.2394043775261599E-4</v>
      </c>
      <c r="M73" s="153">
        <v>27.101585983766</v>
      </c>
      <c r="N73" s="152">
        <v>3.2394035142550398E-4</v>
      </c>
      <c r="O73" s="153">
        <v>27.101585983766</v>
      </c>
      <c r="P73" s="152">
        <v>3.23936692706435E-4</v>
      </c>
    </row>
    <row r="74" spans="3:16" x14ac:dyDescent="0.2">
      <c r="C74" s="153">
        <v>27.545874278581898</v>
      </c>
      <c r="D74" s="152">
        <v>2.9933087599367999E-4</v>
      </c>
      <c r="E74" s="153">
        <v>27.545874278581898</v>
      </c>
      <c r="F74" s="152">
        <v>2.9933087842860399E-4</v>
      </c>
      <c r="G74" s="153">
        <v>27.545874278581898</v>
      </c>
      <c r="H74" s="152">
        <v>2.9933087905158499E-4</v>
      </c>
      <c r="K74" s="153">
        <v>27.545874278581898</v>
      </c>
      <c r="L74" s="152">
        <v>3.0353926429264199E-4</v>
      </c>
      <c r="M74" s="153">
        <v>27.545874278581898</v>
      </c>
      <c r="N74" s="152">
        <v>3.0353918854310899E-4</v>
      </c>
      <c r="O74" s="153">
        <v>27.545874278581898</v>
      </c>
      <c r="P74" s="152">
        <v>3.0353602750965902E-4</v>
      </c>
    </row>
    <row r="75" spans="3:16" x14ac:dyDescent="0.2">
      <c r="C75" s="153">
        <v>27.990162573397701</v>
      </c>
      <c r="D75" s="152">
        <v>2.7968974139524702E-4</v>
      </c>
      <c r="E75" s="153">
        <v>27.990162573397701</v>
      </c>
      <c r="F75" s="152">
        <v>2.7968974352226899E-4</v>
      </c>
      <c r="G75" s="153">
        <v>27.990162573397701</v>
      </c>
      <c r="H75" s="152">
        <v>2.7968974406425499E-4</v>
      </c>
      <c r="K75" s="153">
        <v>27.990162573397701</v>
      </c>
      <c r="L75" s="152">
        <v>2.8425580667435602E-4</v>
      </c>
      <c r="M75" s="153">
        <v>27.990162573397701</v>
      </c>
      <c r="N75" s="152">
        <v>2.8425574036097898E-4</v>
      </c>
      <c r="O75" s="153">
        <v>27.990162573397701</v>
      </c>
      <c r="P75" s="152">
        <v>2.8425306418970199E-4</v>
      </c>
    </row>
    <row r="76" spans="3:16" x14ac:dyDescent="0.2">
      <c r="C76" s="153">
        <v>28.434450868213499</v>
      </c>
      <c r="D76" s="152">
        <v>2.6367737147405798E-4</v>
      </c>
      <c r="E76" s="153">
        <v>28.434450868213499</v>
      </c>
      <c r="F76" s="152">
        <v>2.63677373366201E-4</v>
      </c>
      <c r="G76" s="153">
        <v>28.434450868213499</v>
      </c>
      <c r="H76" s="152">
        <v>2.6367737384755402E-4</v>
      </c>
      <c r="K76" s="153">
        <v>28.434450868213499</v>
      </c>
      <c r="L76" s="152">
        <v>2.6732432887182299E-4</v>
      </c>
      <c r="M76" s="153">
        <v>28.434450868213499</v>
      </c>
      <c r="N76" s="152">
        <v>2.6732427062562401E-4</v>
      </c>
      <c r="O76" s="153">
        <v>28.434450868213499</v>
      </c>
      <c r="P76" s="152">
        <v>2.67322081199943E-4</v>
      </c>
    </row>
    <row r="77" spans="3:16" x14ac:dyDescent="0.2">
      <c r="C77" s="153">
        <v>28.878739163029401</v>
      </c>
      <c r="D77" s="152">
        <v>2.4777637098539801E-4</v>
      </c>
      <c r="E77" s="153">
        <v>28.878739163029401</v>
      </c>
      <c r="F77" s="152">
        <v>2.4777637265554797E-4</v>
      </c>
      <c r="G77" s="153">
        <v>28.878739163029401</v>
      </c>
      <c r="H77" s="152">
        <v>2.4777637307972099E-4</v>
      </c>
      <c r="K77" s="153">
        <v>28.878739163029401</v>
      </c>
      <c r="L77" s="152">
        <v>2.5232788220653802E-4</v>
      </c>
      <c r="M77" s="153">
        <v>28.878739163029401</v>
      </c>
      <c r="N77" s="152">
        <v>2.5232783122007102E-4</v>
      </c>
      <c r="O77" s="153">
        <v>28.878739163029401</v>
      </c>
      <c r="P77" s="152">
        <v>2.5232596893020801E-4</v>
      </c>
    </row>
    <row r="78" spans="3:16" x14ac:dyDescent="0.2">
      <c r="C78" s="153">
        <v>29.3230274578452</v>
      </c>
      <c r="D78" s="152">
        <v>2.32855450876761E-4</v>
      </c>
      <c r="E78" s="153">
        <v>29.3230274578452</v>
      </c>
      <c r="F78" s="152">
        <v>2.3285545235275101E-4</v>
      </c>
      <c r="G78" s="153">
        <v>29.3230274578452</v>
      </c>
      <c r="H78" s="152">
        <v>2.3285545272668201E-4</v>
      </c>
      <c r="K78" s="153">
        <v>29.3230274578452</v>
      </c>
      <c r="L78" s="152">
        <v>2.3674411033490801E-4</v>
      </c>
      <c r="M78" s="153">
        <v>29.3230274578452</v>
      </c>
      <c r="N78" s="152">
        <v>2.3674406617504699E-4</v>
      </c>
      <c r="O78" s="153">
        <v>29.3230274578452</v>
      </c>
      <c r="P78" s="152">
        <v>2.36742411513115E-4</v>
      </c>
    </row>
    <row r="79" spans="3:16" x14ac:dyDescent="0.2">
      <c r="C79" s="153">
        <v>29.767315752661101</v>
      </c>
      <c r="D79" s="152">
        <v>2.1929157731059301E-4</v>
      </c>
      <c r="E79" s="153">
        <v>29.767315752661101</v>
      </c>
      <c r="F79" s="152">
        <v>2.1929157863611801E-4</v>
      </c>
      <c r="G79" s="153">
        <v>29.767315752661101</v>
      </c>
      <c r="H79" s="152">
        <v>2.1929157895333201E-4</v>
      </c>
      <c r="K79" s="153">
        <v>29.767315752660998</v>
      </c>
      <c r="L79" s="152">
        <v>2.22635327478352E-4</v>
      </c>
      <c r="M79" s="153">
        <v>29.767315752660998</v>
      </c>
      <c r="N79" s="152">
        <v>2.2263529041939399E-4</v>
      </c>
      <c r="O79" s="153">
        <v>29.767315752660998</v>
      </c>
      <c r="P79" s="152">
        <v>2.22633920491363E-4</v>
      </c>
    </row>
    <row r="80" spans="3:16" x14ac:dyDescent="0.2">
      <c r="C80" s="153">
        <v>30.2116040474769</v>
      </c>
      <c r="D80" s="152">
        <v>2.0697757327517601E-4</v>
      </c>
      <c r="E80" s="153">
        <v>30.2116040474769</v>
      </c>
      <c r="F80" s="152">
        <v>2.0697757444162199E-4</v>
      </c>
      <c r="G80" s="153">
        <v>30.2116040474769</v>
      </c>
      <c r="H80" s="152">
        <v>2.0697757473658499E-4</v>
      </c>
      <c r="K80" s="153">
        <v>30.2116040474769</v>
      </c>
      <c r="L80" s="152">
        <v>2.1091863796684099E-4</v>
      </c>
      <c r="M80" s="153">
        <v>30.2116040474769</v>
      </c>
      <c r="N80" s="152">
        <v>2.10918602641452E-4</v>
      </c>
      <c r="O80" s="153">
        <v>30.2116040474769</v>
      </c>
      <c r="P80" s="152">
        <v>2.1091731106768501E-4</v>
      </c>
    </row>
    <row r="81" spans="3:16" x14ac:dyDescent="0.2">
      <c r="C81" s="153">
        <v>30.655892342292699</v>
      </c>
      <c r="D81" s="152">
        <v>1.9499506990988601E-4</v>
      </c>
      <c r="E81" s="153">
        <v>30.655892342292699</v>
      </c>
      <c r="F81" s="152">
        <v>1.94995070944414E-4</v>
      </c>
      <c r="G81" s="153">
        <v>30.655892342292699</v>
      </c>
      <c r="H81" s="152">
        <v>1.9499507120686099E-4</v>
      </c>
      <c r="K81" s="153">
        <v>30.655892342292699</v>
      </c>
      <c r="L81" s="152">
        <v>1.9860906815736599E-4</v>
      </c>
      <c r="M81" s="153">
        <v>30.655892342292699</v>
      </c>
      <c r="N81" s="152">
        <v>1.98609036517183E-4</v>
      </c>
      <c r="O81" s="153">
        <v>30.655892342292699</v>
      </c>
      <c r="P81" s="152">
        <v>1.98607880656804E-4</v>
      </c>
    </row>
    <row r="82" spans="3:16" x14ac:dyDescent="0.2">
      <c r="C82" s="153">
        <v>31.1001806371086</v>
      </c>
      <c r="D82" s="152">
        <v>1.8411965830685901E-4</v>
      </c>
      <c r="E82" s="153">
        <v>31.1001806371086</v>
      </c>
      <c r="F82" s="152">
        <v>1.8411965922900001E-4</v>
      </c>
      <c r="G82" s="153">
        <v>31.1001806371086</v>
      </c>
      <c r="H82" s="152">
        <v>1.84119659464156E-4</v>
      </c>
      <c r="K82" s="153">
        <v>31.1001806371086</v>
      </c>
      <c r="L82" s="152">
        <v>1.8740193749300899E-4</v>
      </c>
      <c r="M82" s="153">
        <v>31.1001806371086</v>
      </c>
      <c r="N82" s="152">
        <v>1.8740190880189099E-4</v>
      </c>
      <c r="O82" s="153">
        <v>31.1001806371086</v>
      </c>
      <c r="P82" s="152">
        <v>1.87400833860232E-4</v>
      </c>
    </row>
    <row r="83" spans="3:16" x14ac:dyDescent="0.2">
      <c r="C83" s="153">
        <v>31.544468931924399</v>
      </c>
      <c r="D83" s="152">
        <v>1.7497971872740601E-4</v>
      </c>
      <c r="E83" s="153">
        <v>31.544468931924399</v>
      </c>
      <c r="F83" s="152">
        <v>1.7497971956024699E-4</v>
      </c>
      <c r="G83" s="153">
        <v>31.544468931924399</v>
      </c>
      <c r="H83" s="152">
        <v>1.7497971977404E-4</v>
      </c>
      <c r="K83" s="153">
        <v>31.544468931924399</v>
      </c>
      <c r="L83" s="152">
        <v>1.77397033897454E-4</v>
      </c>
      <c r="M83" s="153">
        <v>31.544468931924399</v>
      </c>
      <c r="N83" s="152">
        <v>1.77397008077071E-4</v>
      </c>
      <c r="O83" s="153">
        <v>31.544468931924399</v>
      </c>
      <c r="P83" s="152">
        <v>1.77395977603226E-4</v>
      </c>
    </row>
    <row r="84" spans="3:16" x14ac:dyDescent="0.2">
      <c r="C84" s="153">
        <v>31.988757226740201</v>
      </c>
      <c r="D84" s="152">
        <v>1.6530259406531301E-4</v>
      </c>
      <c r="E84" s="153">
        <v>31.988757226740201</v>
      </c>
      <c r="F84" s="152">
        <v>1.6530259480858101E-4</v>
      </c>
      <c r="G84" s="153">
        <v>31.988757226740201</v>
      </c>
      <c r="H84" s="152">
        <v>1.6530259499756699E-4</v>
      </c>
      <c r="K84" s="153">
        <v>31.988757226740201</v>
      </c>
      <c r="L84" s="152">
        <v>1.67880819507445E-4</v>
      </c>
      <c r="M84" s="153">
        <v>31.988757226740201</v>
      </c>
      <c r="N84" s="152">
        <v>1.6788079636717899E-4</v>
      </c>
      <c r="O84" s="153">
        <v>31.988757226740201</v>
      </c>
      <c r="P84" s="152">
        <v>1.6787986339763901E-4</v>
      </c>
    </row>
    <row r="85" spans="3:16" x14ac:dyDescent="0.2">
      <c r="C85" s="153">
        <v>32.433045521556103</v>
      </c>
      <c r="D85" s="152">
        <v>1.5633227319398799E-4</v>
      </c>
      <c r="E85" s="153">
        <v>32.433045521556103</v>
      </c>
      <c r="F85" s="152">
        <v>1.5633227385901001E-4</v>
      </c>
      <c r="G85" s="153">
        <v>32.433045521556103</v>
      </c>
      <c r="H85" s="152">
        <v>1.5633227402839399E-4</v>
      </c>
      <c r="K85" s="153">
        <v>32.433045521556103</v>
      </c>
      <c r="L85" s="152">
        <v>1.5889135105618901E-4</v>
      </c>
      <c r="M85" s="153">
        <v>32.433045521556103</v>
      </c>
      <c r="N85" s="152">
        <v>1.5889133034279899E-4</v>
      </c>
      <c r="O85" s="153">
        <v>32.433045521556103</v>
      </c>
      <c r="P85" s="152">
        <v>1.5889049482504801E-4</v>
      </c>
    </row>
    <row r="86" spans="3:16" x14ac:dyDescent="0.2">
      <c r="C86" s="153">
        <v>32.877333816371902</v>
      </c>
      <c r="D86" s="152">
        <v>1.4795602811942999E-4</v>
      </c>
      <c r="E86" s="153">
        <v>32.877333816371902</v>
      </c>
      <c r="F86" s="152">
        <v>1.4795602871486499E-4</v>
      </c>
      <c r="G86" s="153">
        <v>32.877333816371902</v>
      </c>
      <c r="H86" s="152">
        <v>1.4795602886638799E-4</v>
      </c>
      <c r="K86" s="153">
        <v>32.877333816371902</v>
      </c>
      <c r="L86" s="152">
        <v>1.50278386638744E-4</v>
      </c>
      <c r="M86" s="153">
        <v>32.877333816371902</v>
      </c>
      <c r="N86" s="152">
        <v>1.5027836821334599E-4</v>
      </c>
      <c r="O86" s="153">
        <v>32.877333816371902</v>
      </c>
      <c r="P86" s="152">
        <v>1.5027763397762001E-4</v>
      </c>
    </row>
    <row r="87" spans="3:16" x14ac:dyDescent="0.2">
      <c r="C87" s="153">
        <v>33.3216221111878</v>
      </c>
      <c r="D87" s="152">
        <v>1.3999572609750801E-4</v>
      </c>
      <c r="E87" s="153">
        <v>33.3216221111878</v>
      </c>
      <c r="F87" s="152">
        <v>1.3999572663073799E-4</v>
      </c>
      <c r="G87" s="153">
        <v>33.3216221111878</v>
      </c>
      <c r="H87" s="152">
        <v>1.3999572676597099E-4</v>
      </c>
      <c r="K87" s="153">
        <v>33.3216221111877</v>
      </c>
      <c r="L87" s="152">
        <v>1.4241396042269101E-4</v>
      </c>
      <c r="M87" s="153">
        <v>33.3216221111877</v>
      </c>
      <c r="N87" s="152">
        <v>1.42413944251071E-4</v>
      </c>
      <c r="O87" s="153">
        <v>33.3216221111877</v>
      </c>
      <c r="P87" s="152">
        <v>1.4241330309453301E-4</v>
      </c>
    </row>
    <row r="88" spans="3:16" x14ac:dyDescent="0.2">
      <c r="C88" s="153">
        <v>33.765910406003599</v>
      </c>
      <c r="D88" s="152">
        <v>1.33104193958869E-4</v>
      </c>
      <c r="E88" s="153">
        <v>33.765910406003599</v>
      </c>
      <c r="F88" s="152">
        <v>1.3310419444558601E-4</v>
      </c>
      <c r="G88" s="153">
        <v>33.765910406003599</v>
      </c>
      <c r="H88" s="152">
        <v>1.3310419456359399E-4</v>
      </c>
      <c r="K88" s="153">
        <v>33.765910406003599</v>
      </c>
      <c r="L88" s="152">
        <v>1.35098217515059E-4</v>
      </c>
      <c r="M88" s="153">
        <v>33.765910406003599</v>
      </c>
      <c r="N88" s="152">
        <v>1.3509820313793901E-4</v>
      </c>
      <c r="O88" s="153">
        <v>33.765910406003599</v>
      </c>
      <c r="P88" s="152">
        <v>1.35097626855733E-4</v>
      </c>
    </row>
    <row r="89" spans="3:16" x14ac:dyDescent="0.2">
      <c r="C89" s="153">
        <v>34.210198700819397</v>
      </c>
      <c r="D89" s="152">
        <v>1.26448447801674E-4</v>
      </c>
      <c r="E89" s="153">
        <v>34.210198700819397</v>
      </c>
      <c r="F89" s="152">
        <v>1.26448448236733E-4</v>
      </c>
      <c r="G89" s="153">
        <v>34.210198700819397</v>
      </c>
      <c r="H89" s="152">
        <v>1.2644844834743899E-4</v>
      </c>
      <c r="K89" s="153">
        <v>34.210198700819397</v>
      </c>
      <c r="L89" s="152">
        <v>1.2833710744553699E-4</v>
      </c>
      <c r="M89" s="153">
        <v>34.210198700819397</v>
      </c>
      <c r="N89" s="152">
        <v>1.2833709444593099E-4</v>
      </c>
      <c r="O89" s="153">
        <v>34.210198700819397</v>
      </c>
      <c r="P89" s="152">
        <v>1.28336586779834E-4</v>
      </c>
    </row>
    <row r="90" spans="3:16" x14ac:dyDescent="0.2">
      <c r="C90" s="153">
        <v>34.654486995635303</v>
      </c>
      <c r="D90" s="152">
        <v>1.20275071723616E-4</v>
      </c>
      <c r="E90" s="153">
        <v>34.654486995635303</v>
      </c>
      <c r="F90" s="152">
        <v>1.20275072117196E-4</v>
      </c>
      <c r="G90" s="153">
        <v>34.654486995635303</v>
      </c>
      <c r="H90" s="152">
        <v>1.20275072217066E-4</v>
      </c>
      <c r="K90" s="153">
        <v>34.654486995635303</v>
      </c>
      <c r="L90" s="152">
        <v>1.2185085302064799E-4</v>
      </c>
      <c r="M90" s="153">
        <v>34.654486995635303</v>
      </c>
      <c r="N90" s="152">
        <v>1.21850840932137E-4</v>
      </c>
      <c r="O90" s="153">
        <v>34.654486995635303</v>
      </c>
      <c r="P90" s="152">
        <v>1.21850363816868E-4</v>
      </c>
    </row>
    <row r="91" spans="3:16" x14ac:dyDescent="0.2">
      <c r="C91" s="153">
        <v>35.098775290451101</v>
      </c>
      <c r="D91" s="152">
        <v>1.14457590692544E-4</v>
      </c>
      <c r="E91" s="153">
        <v>35.098775290451101</v>
      </c>
      <c r="F91" s="152">
        <v>1.14457591048887E-4</v>
      </c>
      <c r="G91" s="153">
        <v>35.098775290451101</v>
      </c>
      <c r="H91" s="152">
        <v>1.1445759114004201E-4</v>
      </c>
      <c r="K91" s="153">
        <v>35.098775290451101</v>
      </c>
      <c r="L91" s="152">
        <v>1.1582581580446999E-4</v>
      </c>
      <c r="M91" s="153">
        <v>35.098775290451101</v>
      </c>
      <c r="N91" s="152">
        <v>1.1582580482171999E-4</v>
      </c>
      <c r="O91" s="153">
        <v>35.098775290451101</v>
      </c>
      <c r="P91" s="152">
        <v>1.15825372220046E-4</v>
      </c>
    </row>
    <row r="92" spans="3:16" x14ac:dyDescent="0.2">
      <c r="C92" s="153">
        <v>35.5430635852669</v>
      </c>
      <c r="D92" s="152">
        <v>1.08917696848309E-4</v>
      </c>
      <c r="E92" s="153">
        <v>35.5430635852669</v>
      </c>
      <c r="F92" s="152">
        <v>1.08917697170965E-4</v>
      </c>
      <c r="G92" s="153">
        <v>35.5430635852669</v>
      </c>
      <c r="H92" s="152">
        <v>1.0891769725310799E-4</v>
      </c>
      <c r="K92" s="153">
        <v>35.5430635852669</v>
      </c>
      <c r="L92" s="152">
        <v>1.10277653280709E-4</v>
      </c>
      <c r="M92" s="153">
        <v>35.5430635852669</v>
      </c>
      <c r="N92" s="152">
        <v>1.10277643282451E-4</v>
      </c>
      <c r="O92" s="153">
        <v>35.5430635852669</v>
      </c>
      <c r="P92" s="152">
        <v>1.1027722752988101E-4</v>
      </c>
    </row>
    <row r="93" spans="3:16" x14ac:dyDescent="0.2">
      <c r="C93" s="153">
        <v>35.987351880082798</v>
      </c>
      <c r="D93" s="152">
        <v>1.0348633954010499E-4</v>
      </c>
      <c r="E93" s="153">
        <v>35.987351880082798</v>
      </c>
      <c r="F93" s="152">
        <v>1.03486339831371E-4</v>
      </c>
      <c r="G93" s="153">
        <v>35.987351880082798</v>
      </c>
      <c r="H93" s="152">
        <v>1.03486339905786E-4</v>
      </c>
      <c r="K93" s="153">
        <v>35.987351880082798</v>
      </c>
      <c r="L93" s="152">
        <v>1.04828502122843E-4</v>
      </c>
      <c r="M93" s="153">
        <v>35.987351880082798</v>
      </c>
      <c r="N93" s="152">
        <v>1.04828493082477E-4</v>
      </c>
      <c r="O93" s="153">
        <v>35.987351880082798</v>
      </c>
      <c r="P93" s="152">
        <v>1.04828109328679E-4</v>
      </c>
    </row>
    <row r="94" spans="3:16" x14ac:dyDescent="0.2">
      <c r="C94" s="153">
        <v>36.431640174898597</v>
      </c>
      <c r="D94" s="167">
        <v>9.8684790067794694E-5</v>
      </c>
      <c r="E94" s="153">
        <v>36.431640174898597</v>
      </c>
      <c r="F94" s="167">
        <v>9.8684790332528106E-5</v>
      </c>
      <c r="G94" s="153">
        <v>36.431640174898597</v>
      </c>
      <c r="H94" s="167">
        <v>9.8684790399781804E-5</v>
      </c>
      <c r="K94" s="153">
        <v>36.431640174898597</v>
      </c>
      <c r="L94" s="167">
        <v>9.9786489924269105E-5</v>
      </c>
      <c r="M94" s="153">
        <v>36.431640174898597</v>
      </c>
      <c r="N94" s="167">
        <v>9.9786481730051299E-5</v>
      </c>
      <c r="O94" s="153">
        <v>36.431640174898597</v>
      </c>
      <c r="P94" s="167">
        <v>9.9786129147148999E-5</v>
      </c>
    </row>
    <row r="95" spans="3:16" x14ac:dyDescent="0.2">
      <c r="C95" s="153">
        <v>36.875928469714403</v>
      </c>
      <c r="D95" s="167">
        <v>9.4081022957293899E-5</v>
      </c>
      <c r="E95" s="153">
        <v>36.875928469714403</v>
      </c>
      <c r="F95" s="167">
        <v>9.4081023197807901E-5</v>
      </c>
      <c r="G95" s="153">
        <v>36.875928469714403</v>
      </c>
      <c r="H95" s="167">
        <v>9.4081023258998198E-5</v>
      </c>
      <c r="K95" s="153">
        <v>36.875928469714403</v>
      </c>
      <c r="L95" s="167">
        <v>9.5211641558755903E-5</v>
      </c>
      <c r="M95" s="153">
        <v>36.875928469714403</v>
      </c>
      <c r="N95" s="167">
        <v>9.5211634097852995E-5</v>
      </c>
      <c r="O95" s="153">
        <v>36.875928469714403</v>
      </c>
      <c r="P95" s="167">
        <v>9.5211311986465302E-5</v>
      </c>
    </row>
    <row r="96" spans="3:16" x14ac:dyDescent="0.2">
      <c r="C96" s="153">
        <v>37.320216764530301</v>
      </c>
      <c r="D96" s="167">
        <v>8.98368533374696E-5</v>
      </c>
      <c r="E96" s="153">
        <v>37.320216764530301</v>
      </c>
      <c r="F96" s="167">
        <v>8.9836853556872194E-5</v>
      </c>
      <c r="G96" s="153">
        <v>37.320216764530301</v>
      </c>
      <c r="H96" s="167">
        <v>8.9836853612954706E-5</v>
      </c>
      <c r="K96" s="153">
        <v>37.320216764530301</v>
      </c>
      <c r="L96" s="167">
        <v>9.0790112974945401E-5</v>
      </c>
      <c r="M96" s="153">
        <v>37.320216764530301</v>
      </c>
      <c r="N96" s="167">
        <v>9.07901061907498E-5</v>
      </c>
      <c r="O96" s="153">
        <v>37.320216764530301</v>
      </c>
      <c r="P96" s="167">
        <v>9.0789814120899399E-5</v>
      </c>
    </row>
    <row r="97" spans="3:16" x14ac:dyDescent="0.2">
      <c r="C97" s="153">
        <v>37.764505059346099</v>
      </c>
      <c r="D97" s="167">
        <v>8.5465730181063693E-5</v>
      </c>
      <c r="E97" s="153">
        <v>37.764505059346099</v>
      </c>
      <c r="F97" s="167">
        <v>8.5465730379688095E-5</v>
      </c>
      <c r="G97" s="153">
        <v>37.764505059346099</v>
      </c>
      <c r="H97" s="167">
        <v>8.5465730430204394E-5</v>
      </c>
      <c r="K97" s="153">
        <v>37.764505059346099</v>
      </c>
      <c r="L97" s="167">
        <v>8.6568666098198898E-5</v>
      </c>
      <c r="M97" s="153">
        <v>37.764505059346099</v>
      </c>
      <c r="N97" s="167">
        <v>8.6568659930484203E-5</v>
      </c>
      <c r="O97" s="153">
        <v>37.764505059346099</v>
      </c>
      <c r="P97" s="167">
        <v>8.6568396993771395E-5</v>
      </c>
    </row>
    <row r="98" spans="3:16" x14ac:dyDescent="0.2">
      <c r="C98" s="153">
        <v>38.208793354161998</v>
      </c>
      <c r="D98" s="167">
        <v>8.1758060894495594E-5</v>
      </c>
      <c r="E98" s="153">
        <v>38.208793354161998</v>
      </c>
      <c r="F98" s="167">
        <v>8.1758061076277105E-5</v>
      </c>
      <c r="G98" s="153">
        <v>38.208793354161998</v>
      </c>
      <c r="H98" s="167">
        <v>8.17580611224779E-5</v>
      </c>
      <c r="K98" s="153">
        <v>38.208793354161898</v>
      </c>
      <c r="L98" s="167">
        <v>8.2616706596509896E-5</v>
      </c>
      <c r="M98" s="153">
        <v>38.208793354161898</v>
      </c>
      <c r="N98" s="167">
        <v>8.2616700982123797E-5</v>
      </c>
      <c r="O98" s="153">
        <v>38.208793354161898</v>
      </c>
      <c r="P98" s="167">
        <v>8.2616466058205602E-5</v>
      </c>
    </row>
    <row r="99" spans="3:16" x14ac:dyDescent="0.2">
      <c r="C99" s="153">
        <v>38.653081648977803</v>
      </c>
      <c r="D99" s="167">
        <v>7.8046102843069501E-5</v>
      </c>
      <c r="E99" s="153">
        <v>38.653081648977803</v>
      </c>
      <c r="F99" s="167">
        <v>7.8046103008737097E-5</v>
      </c>
      <c r="G99" s="153">
        <v>38.653081648977803</v>
      </c>
      <c r="H99" s="167">
        <v>7.8046103051129903E-5</v>
      </c>
      <c r="K99" s="153">
        <v>38.653081648977803</v>
      </c>
      <c r="L99" s="167">
        <v>7.8984149322563796E-5</v>
      </c>
      <c r="M99" s="153">
        <v>38.653081648977803</v>
      </c>
      <c r="N99" s="167">
        <v>7.8984144198143594E-5</v>
      </c>
      <c r="O99" s="153">
        <v>38.653081648977803</v>
      </c>
      <c r="P99" s="167">
        <v>7.8983937623265798E-5</v>
      </c>
    </row>
    <row r="100" spans="3:16" x14ac:dyDescent="0.2">
      <c r="C100" s="153">
        <v>39.097369943793602</v>
      </c>
      <c r="D100" s="167">
        <v>7.4762681803931997E-5</v>
      </c>
      <c r="E100" s="153">
        <v>39.097369943793602</v>
      </c>
      <c r="F100" s="167">
        <v>7.47626819559601E-5</v>
      </c>
      <c r="G100" s="153">
        <v>39.097369943793602</v>
      </c>
      <c r="H100" s="167">
        <v>7.4762681994595902E-5</v>
      </c>
      <c r="K100" s="153">
        <v>39.097369943793602</v>
      </c>
      <c r="L100" s="167">
        <v>7.5492357622918097E-5</v>
      </c>
      <c r="M100" s="153">
        <v>39.097369943793602</v>
      </c>
      <c r="N100" s="167">
        <v>7.54923529658984E-5</v>
      </c>
      <c r="O100" s="153">
        <v>39.097369943793602</v>
      </c>
      <c r="P100" s="167">
        <v>7.5492181983306396E-5</v>
      </c>
    </row>
    <row r="101" spans="3:16" x14ac:dyDescent="0.2">
      <c r="C101" s="153">
        <v>39.5416582386095</v>
      </c>
      <c r="D101" s="167">
        <v>7.1493598653424903E-5</v>
      </c>
      <c r="E101" s="153">
        <v>39.5416582386095</v>
      </c>
      <c r="F101" s="167">
        <v>7.1493598792453096E-5</v>
      </c>
      <c r="G101" s="153">
        <v>39.5416582386095</v>
      </c>
      <c r="H101" s="167">
        <v>7.1493598827744202E-5</v>
      </c>
      <c r="K101" s="153">
        <v>39.5416582386095</v>
      </c>
      <c r="L101" s="167">
        <v>7.2160929968914607E-5</v>
      </c>
      <c r="M101" s="153">
        <v>39.5416582386095</v>
      </c>
      <c r="N101" s="167">
        <v>7.2160925791816906E-5</v>
      </c>
      <c r="O101" s="153">
        <v>39.5416582386095</v>
      </c>
      <c r="P101" s="167">
        <v>7.2160783997176004E-5</v>
      </c>
    </row>
    <row r="102" spans="3:16" x14ac:dyDescent="0.2">
      <c r="C102" s="153">
        <v>39.985946533425299</v>
      </c>
      <c r="D102" s="167">
        <v>6.8630384011362895E-5</v>
      </c>
      <c r="E102" s="153">
        <v>39.985946533425299</v>
      </c>
      <c r="F102" s="167">
        <v>6.8630384139491401E-5</v>
      </c>
      <c r="G102" s="153">
        <v>39.985946533425299</v>
      </c>
      <c r="H102" s="167">
        <v>6.8630384172028606E-5</v>
      </c>
      <c r="K102" s="153">
        <v>39.985946533425299</v>
      </c>
      <c r="L102" s="167">
        <v>6.9158273888067503E-5</v>
      </c>
      <c r="M102" s="153">
        <v>39.985946533425299</v>
      </c>
      <c r="N102" s="167">
        <v>6.9158270339127702E-5</v>
      </c>
      <c r="O102" s="153">
        <v>39.985946533425299</v>
      </c>
      <c r="P102" s="167">
        <v>6.91581638732799E-5</v>
      </c>
    </row>
    <row r="103" spans="3:16" x14ac:dyDescent="0.2">
      <c r="C103" s="153">
        <v>40.430234828241097</v>
      </c>
      <c r="D103" s="167">
        <v>6.5595783161907095E-5</v>
      </c>
      <c r="E103" s="153">
        <v>40.430234828241097</v>
      </c>
      <c r="F103" s="167">
        <v>6.5595783279069506E-5</v>
      </c>
      <c r="G103" s="153">
        <v>40.430234828241097</v>
      </c>
      <c r="H103" s="167">
        <v>6.5595783309121896E-5</v>
      </c>
      <c r="K103" s="153">
        <v>40.430234828241097</v>
      </c>
      <c r="L103" s="167">
        <v>6.6142992662624101E-5</v>
      </c>
      <c r="M103" s="153">
        <v>40.430234828241097</v>
      </c>
      <c r="N103" s="167">
        <v>6.6142989528033302E-5</v>
      </c>
      <c r="O103" s="153">
        <v>40.430234828241097</v>
      </c>
      <c r="P103" s="167">
        <v>6.6142888636271005E-5</v>
      </c>
    </row>
    <row r="104" spans="3:16" x14ac:dyDescent="0.2">
      <c r="C104" s="153">
        <v>40.874523123057003</v>
      </c>
      <c r="D104" s="167">
        <v>6.3065158192379301E-5</v>
      </c>
      <c r="E104" s="153">
        <v>40.874523123057003</v>
      </c>
      <c r="F104" s="167">
        <v>6.3065158304890701E-5</v>
      </c>
      <c r="G104" s="153">
        <v>40.874523123057003</v>
      </c>
      <c r="H104" s="167">
        <v>6.3065158328066796E-5</v>
      </c>
      <c r="K104" s="153">
        <v>40.874523123057003</v>
      </c>
      <c r="L104" s="167">
        <v>6.3408092323136603E-5</v>
      </c>
      <c r="M104" s="153">
        <v>40.874523123057003</v>
      </c>
      <c r="N104" s="167">
        <v>6.3408089342623997E-5</v>
      </c>
      <c r="O104" s="153">
        <v>40.874523123057003</v>
      </c>
      <c r="P104" s="167">
        <v>6.3408009701226205E-5</v>
      </c>
    </row>
    <row r="105" spans="3:16" x14ac:dyDescent="0.2">
      <c r="C105" s="153">
        <v>41.318811417872801</v>
      </c>
      <c r="D105" s="167">
        <v>6.0228618113596501E-5</v>
      </c>
      <c r="E105" s="153">
        <v>41.318811417872801</v>
      </c>
      <c r="F105" s="167">
        <v>6.0228618212393698E-5</v>
      </c>
      <c r="G105" s="153">
        <v>41.318811417872801</v>
      </c>
      <c r="H105" s="167">
        <v>6.0228618237537899E-5</v>
      </c>
      <c r="K105" s="153">
        <v>41.318811417872801</v>
      </c>
      <c r="L105" s="167">
        <v>6.0633360580819503E-5</v>
      </c>
      <c r="M105" s="153">
        <v>41.318811417872801</v>
      </c>
      <c r="N105" s="167">
        <v>6.0633357838059599E-5</v>
      </c>
      <c r="O105" s="153">
        <v>41.318811417872801</v>
      </c>
      <c r="P105" s="167">
        <v>6.0633287623789701E-5</v>
      </c>
    </row>
    <row r="106" spans="3:16" x14ac:dyDescent="0.2">
      <c r="C106" s="153">
        <v>41.7630997126887</v>
      </c>
      <c r="D106" s="167">
        <v>5.8010716541279797E-5</v>
      </c>
      <c r="E106" s="153">
        <v>41.7630997126887</v>
      </c>
      <c r="F106" s="167">
        <v>5.8010716632843503E-5</v>
      </c>
      <c r="G106" s="153">
        <v>41.7630997126887</v>
      </c>
      <c r="H106" s="167">
        <v>5.8010716656056698E-5</v>
      </c>
      <c r="K106" s="153">
        <v>41.7630997126886</v>
      </c>
      <c r="L106" s="167">
        <v>5.7880343649864202E-5</v>
      </c>
      <c r="M106" s="153">
        <v>41.7630997126886</v>
      </c>
      <c r="N106" s="167">
        <v>5.78803409544481E-5</v>
      </c>
      <c r="O106" s="153">
        <v>41.7630997126886</v>
      </c>
      <c r="P106" s="167">
        <v>5.7880267823646901E-5</v>
      </c>
    </row>
    <row r="107" spans="3:16" x14ac:dyDescent="0.2">
      <c r="C107" s="153">
        <v>42.207388007504498</v>
      </c>
      <c r="D107" s="167">
        <v>5.5323723825445699E-5</v>
      </c>
      <c r="E107" s="153">
        <v>42.207388007504498</v>
      </c>
      <c r="F107" s="167">
        <v>5.5323723908715699E-5</v>
      </c>
      <c r="G107" s="153">
        <v>42.207388007504498</v>
      </c>
      <c r="H107" s="167">
        <v>5.5323723929864702E-5</v>
      </c>
      <c r="K107" s="153">
        <v>42.207388007504498</v>
      </c>
      <c r="L107" s="167">
        <v>5.57486055724523E-5</v>
      </c>
      <c r="M107" s="153">
        <v>42.207388007504498</v>
      </c>
      <c r="N107" s="167">
        <v>5.5748603049237902E-5</v>
      </c>
      <c r="O107" s="153">
        <v>42.207388007504498</v>
      </c>
      <c r="P107" s="167">
        <v>5.5748526021665098E-5</v>
      </c>
    </row>
    <row r="108" spans="3:16" x14ac:dyDescent="0.2">
      <c r="C108" s="153">
        <v>42.651676302320297</v>
      </c>
      <c r="D108" s="167">
        <v>5.3416136184684201E-5</v>
      </c>
      <c r="E108" s="153">
        <v>42.651676302320297</v>
      </c>
      <c r="F108" s="167">
        <v>5.3416136262276803E-5</v>
      </c>
      <c r="G108" s="153">
        <v>42.651676302320297</v>
      </c>
      <c r="H108" s="167">
        <v>5.3416136281983702E-5</v>
      </c>
      <c r="K108" s="153">
        <v>42.651676302320297</v>
      </c>
      <c r="L108" s="167">
        <v>5.3374340690680698E-5</v>
      </c>
      <c r="M108" s="153">
        <v>42.651676302320297</v>
      </c>
      <c r="N108" s="167">
        <v>5.3374338359559501E-5</v>
      </c>
      <c r="O108" s="153">
        <v>42.651676302320297</v>
      </c>
      <c r="P108" s="167">
        <v>5.3374256556380999E-5</v>
      </c>
    </row>
    <row r="109" spans="3:16" x14ac:dyDescent="0.2">
      <c r="C109" s="153">
        <v>43.095964597136202</v>
      </c>
      <c r="D109" s="167">
        <v>5.0790363388087402E-5</v>
      </c>
      <c r="E109" s="153">
        <v>43.095964597136202</v>
      </c>
      <c r="F109" s="167">
        <v>5.0790363458254501E-5</v>
      </c>
      <c r="G109" s="153">
        <v>43.095964597136202</v>
      </c>
      <c r="H109" s="167">
        <v>5.0790363476066099E-5</v>
      </c>
      <c r="K109" s="153">
        <v>43.095964597136103</v>
      </c>
      <c r="L109" s="167">
        <v>5.0810658838862199E-5</v>
      </c>
      <c r="M109" s="153">
        <v>43.095964597136103</v>
      </c>
      <c r="N109" s="167">
        <v>5.0810656718774897E-5</v>
      </c>
      <c r="O109" s="153">
        <v>43.095964597136103</v>
      </c>
      <c r="P109" s="167">
        <v>5.0810573420928799E-5</v>
      </c>
    </row>
    <row r="110" spans="3:16" x14ac:dyDescent="0.2">
      <c r="C110" s="153">
        <v>43.540252891952001</v>
      </c>
      <c r="D110" s="167">
        <v>4.9231704333951998E-5</v>
      </c>
      <c r="E110" s="153">
        <v>43.540252891952001</v>
      </c>
      <c r="F110" s="167">
        <v>4.9231704399845998E-5</v>
      </c>
      <c r="G110" s="153">
        <v>43.540252891952001</v>
      </c>
      <c r="H110" s="167">
        <v>4.9231704416630803E-5</v>
      </c>
      <c r="K110" s="153">
        <v>43.540252891952001</v>
      </c>
      <c r="L110" s="167">
        <v>4.9271711415599597E-5</v>
      </c>
      <c r="M110" s="153">
        <v>43.540252891952001</v>
      </c>
      <c r="N110" s="167">
        <v>4.9271709419765198E-5</v>
      </c>
      <c r="O110" s="153">
        <v>43.540252891952001</v>
      </c>
      <c r="P110" s="167">
        <v>4.92716282196869E-5</v>
      </c>
    </row>
    <row r="111" spans="3:16" x14ac:dyDescent="0.2">
      <c r="C111" s="154">
        <v>43.9845411867678</v>
      </c>
      <c r="D111" s="168">
        <v>4.6931306493734901E-5</v>
      </c>
      <c r="E111" s="154">
        <v>43.9845411867678</v>
      </c>
      <c r="F111" s="168">
        <v>4.6931306553643603E-5</v>
      </c>
      <c r="G111" s="154">
        <v>43.9845411867678</v>
      </c>
      <c r="H111" s="168">
        <v>4.69313065688983E-5</v>
      </c>
      <c r="K111" s="154">
        <v>43.9845411867678</v>
      </c>
      <c r="L111" s="168">
        <v>4.7636760465559003E-5</v>
      </c>
      <c r="M111" s="154">
        <v>43.9845411867678</v>
      </c>
      <c r="N111" s="168">
        <v>4.76367585981114E-5</v>
      </c>
      <c r="O111" s="154">
        <v>43.9845411867678</v>
      </c>
      <c r="P111" s="168">
        <v>4.7636679399197697E-5</v>
      </c>
    </row>
    <row r="346" spans="14:14" x14ac:dyDescent="0.2">
      <c r="N346" s="166"/>
    </row>
    <row r="347" spans="14:14" x14ac:dyDescent="0.2">
      <c r="N347" s="166"/>
    </row>
    <row r="348" spans="14:14" x14ac:dyDescent="0.2">
      <c r="N348" s="166"/>
    </row>
    <row r="349" spans="14:14" x14ac:dyDescent="0.2">
      <c r="N349" s="166"/>
    </row>
    <row r="350" spans="14:14" x14ac:dyDescent="0.2">
      <c r="N350" s="166"/>
    </row>
    <row r="351" spans="14:14" x14ac:dyDescent="0.2">
      <c r="N351" s="166"/>
    </row>
    <row r="352" spans="14:14" x14ac:dyDescent="0.2">
      <c r="N352" s="166"/>
    </row>
    <row r="353" spans="14:14" x14ac:dyDescent="0.2">
      <c r="N353" s="166"/>
    </row>
    <row r="354" spans="14:14" x14ac:dyDescent="0.2">
      <c r="N354" s="166"/>
    </row>
    <row r="355" spans="14:14" x14ac:dyDescent="0.2">
      <c r="N355" s="166"/>
    </row>
    <row r="356" spans="14:14" x14ac:dyDescent="0.2">
      <c r="N356" s="166"/>
    </row>
    <row r="357" spans="14:14" x14ac:dyDescent="0.2">
      <c r="N357" s="166"/>
    </row>
    <row r="358" spans="14:14" x14ac:dyDescent="0.2">
      <c r="N358" s="166"/>
    </row>
    <row r="359" spans="14:14" x14ac:dyDescent="0.2">
      <c r="N359" s="166"/>
    </row>
    <row r="360" spans="14:14" x14ac:dyDescent="0.2">
      <c r="N360" s="166"/>
    </row>
    <row r="361" spans="14:14" x14ac:dyDescent="0.2">
      <c r="N361" s="166"/>
    </row>
    <row r="362" spans="14:14" x14ac:dyDescent="0.2">
      <c r="N362" s="166"/>
    </row>
    <row r="363" spans="14:14" x14ac:dyDescent="0.2">
      <c r="N363" s="166"/>
    </row>
    <row r="364" spans="14:14" x14ac:dyDescent="0.2">
      <c r="N364" s="166"/>
    </row>
    <row r="365" spans="14:14" x14ac:dyDescent="0.2">
      <c r="N365" s="166"/>
    </row>
    <row r="366" spans="14:14" x14ac:dyDescent="0.2">
      <c r="N366" s="166"/>
    </row>
    <row r="367" spans="14:14" x14ac:dyDescent="0.2">
      <c r="N367" s="166"/>
    </row>
    <row r="368" spans="14:14" x14ac:dyDescent="0.2">
      <c r="N368" s="166"/>
    </row>
    <row r="369" spans="14:14" x14ac:dyDescent="0.2">
      <c r="N369" s="166"/>
    </row>
    <row r="370" spans="14:14" x14ac:dyDescent="0.2">
      <c r="N370" s="166"/>
    </row>
    <row r="371" spans="14:14" x14ac:dyDescent="0.2">
      <c r="N371" s="166"/>
    </row>
    <row r="372" spans="14:14" x14ac:dyDescent="0.2">
      <c r="N372" s="166"/>
    </row>
    <row r="373" spans="14:14" x14ac:dyDescent="0.2">
      <c r="N373" s="166"/>
    </row>
    <row r="374" spans="14:14" x14ac:dyDescent="0.2">
      <c r="N374" s="166"/>
    </row>
    <row r="375" spans="14:14" x14ac:dyDescent="0.2">
      <c r="N375" s="166"/>
    </row>
    <row r="376" spans="14:14" x14ac:dyDescent="0.2">
      <c r="N376" s="166"/>
    </row>
    <row r="377" spans="14:14" x14ac:dyDescent="0.2">
      <c r="N377" s="166"/>
    </row>
    <row r="378" spans="14:14" x14ac:dyDescent="0.2">
      <c r="N378" s="166"/>
    </row>
    <row r="379" spans="14:14" x14ac:dyDescent="0.2">
      <c r="N379" s="166"/>
    </row>
    <row r="380" spans="14:14" x14ac:dyDescent="0.2">
      <c r="N380" s="166"/>
    </row>
    <row r="381" spans="14:14" x14ac:dyDescent="0.2">
      <c r="N381" s="166"/>
    </row>
    <row r="382" spans="14:14" x14ac:dyDescent="0.2">
      <c r="N382" s="166"/>
    </row>
    <row r="383" spans="14:14" x14ac:dyDescent="0.2">
      <c r="N383" s="166"/>
    </row>
    <row r="384" spans="14:14" x14ac:dyDescent="0.2">
      <c r="N384" s="166"/>
    </row>
    <row r="385" spans="14:14" x14ac:dyDescent="0.2">
      <c r="N385" s="166"/>
    </row>
    <row r="386" spans="14:14" x14ac:dyDescent="0.2">
      <c r="N386" s="166"/>
    </row>
    <row r="387" spans="14:14" x14ac:dyDescent="0.2">
      <c r="N387" s="166"/>
    </row>
    <row r="388" spans="14:14" x14ac:dyDescent="0.2">
      <c r="N388" s="166"/>
    </row>
    <row r="389" spans="14:14" x14ac:dyDescent="0.2">
      <c r="N389" s="166"/>
    </row>
    <row r="390" spans="14:14" x14ac:dyDescent="0.2">
      <c r="N390" s="166"/>
    </row>
    <row r="391" spans="14:14" x14ac:dyDescent="0.2">
      <c r="N391" s="166"/>
    </row>
    <row r="392" spans="14:14" x14ac:dyDescent="0.2">
      <c r="N392" s="166"/>
    </row>
    <row r="393" spans="14:14" x14ac:dyDescent="0.2">
      <c r="N393" s="166"/>
    </row>
    <row r="394" spans="14:14" x14ac:dyDescent="0.2">
      <c r="N394" s="166"/>
    </row>
    <row r="395" spans="14:14" x14ac:dyDescent="0.2">
      <c r="N395" s="166"/>
    </row>
    <row r="396" spans="14:14" x14ac:dyDescent="0.2">
      <c r="N396" s="166"/>
    </row>
    <row r="397" spans="14:14" x14ac:dyDescent="0.2">
      <c r="N397" s="166"/>
    </row>
    <row r="398" spans="14:14" x14ac:dyDescent="0.2">
      <c r="N398" s="166"/>
    </row>
    <row r="399" spans="14:14" x14ac:dyDescent="0.2">
      <c r="N399" s="166"/>
    </row>
    <row r="400" spans="14:14" x14ac:dyDescent="0.2">
      <c r="N400" s="166"/>
    </row>
    <row r="401" spans="14:14" x14ac:dyDescent="0.2">
      <c r="N401" s="166"/>
    </row>
    <row r="402" spans="14:14" x14ac:dyDescent="0.2">
      <c r="N402" s="166"/>
    </row>
    <row r="403" spans="14:14" x14ac:dyDescent="0.2">
      <c r="N403" s="166"/>
    </row>
    <row r="404" spans="14:14" x14ac:dyDescent="0.2">
      <c r="N404" s="166"/>
    </row>
    <row r="405" spans="14:14" x14ac:dyDescent="0.2">
      <c r="N405" s="166"/>
    </row>
    <row r="406" spans="14:14" x14ac:dyDescent="0.2">
      <c r="N406" s="166"/>
    </row>
    <row r="407" spans="14:14" x14ac:dyDescent="0.2">
      <c r="N407" s="166"/>
    </row>
    <row r="408" spans="14:14" x14ac:dyDescent="0.2">
      <c r="N408" s="166"/>
    </row>
    <row r="409" spans="14:14" x14ac:dyDescent="0.2">
      <c r="N409" s="166"/>
    </row>
    <row r="410" spans="14:14" x14ac:dyDescent="0.2">
      <c r="N410" s="166"/>
    </row>
    <row r="411" spans="14:14" x14ac:dyDescent="0.2">
      <c r="N411" s="166"/>
    </row>
    <row r="412" spans="14:14" x14ac:dyDescent="0.2">
      <c r="N412" s="166"/>
    </row>
    <row r="413" spans="14:14" x14ac:dyDescent="0.2">
      <c r="N413" s="166"/>
    </row>
  </sheetData>
  <mergeCells count="28">
    <mergeCell ref="Z4:AD4"/>
    <mergeCell ref="Z5:AD5"/>
    <mergeCell ref="Z6:AD6"/>
    <mergeCell ref="Z3:AI3"/>
    <mergeCell ref="B3:H3"/>
    <mergeCell ref="J3:P3"/>
    <mergeCell ref="B4:D4"/>
    <mergeCell ref="B5:D5"/>
    <mergeCell ref="B6:D6"/>
    <mergeCell ref="J4:L4"/>
    <mergeCell ref="J5:L5"/>
    <mergeCell ref="J6:L6"/>
    <mergeCell ref="V3:X3"/>
    <mergeCell ref="R4:S4"/>
    <mergeCell ref="R5:S5"/>
    <mergeCell ref="V4:W4"/>
    <mergeCell ref="V5:W5"/>
    <mergeCell ref="R3:T3"/>
    <mergeCell ref="AA8:AB8"/>
    <mergeCell ref="AC8:AD8"/>
    <mergeCell ref="AE8:AF8"/>
    <mergeCell ref="AG8:AH8"/>
    <mergeCell ref="C8:D8"/>
    <mergeCell ref="E8:F8"/>
    <mergeCell ref="G8:H8"/>
    <mergeCell ref="K8:L8"/>
    <mergeCell ref="M8:N8"/>
    <mergeCell ref="O8:P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bAA</vt:lpstr>
      <vt:lpstr>HbAS</vt:lpstr>
      <vt:lpstr>HbAC</vt:lpstr>
      <vt:lpstr>Knobless</vt:lpstr>
      <vt:lpstr>Significance</vt:lpstr>
      <vt:lpstr>Simulation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12T11:15:56Z</dcterms:modified>
</cp:coreProperties>
</file>